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5" windowWidth="14805" windowHeight="8010"/>
  </bookViews>
  <sheets>
    <sheet name="1. all" sheetId="1" r:id="rId1"/>
  </sheets>
  <calcPr calcId="122211"/>
</workbook>
</file>

<file path=xl/sharedStrings.xml><?xml version="1.0" encoding="utf-8"?>
<sst xmlns="http://schemas.openxmlformats.org/spreadsheetml/2006/main" count="674" uniqueCount="458">
  <si>
    <t>UniqueID</t>
  </si>
  <si>
    <t>Weight</t>
  </si>
  <si>
    <t>Zscore</t>
  </si>
  <si>
    <t>P.value</t>
  </si>
  <si>
    <t>P.value.BH</t>
  </si>
  <si>
    <t>Direction</t>
  </si>
  <si>
    <t>HetChiSq</t>
  </si>
  <si>
    <t>HetDf</t>
  </si>
  <si>
    <t>HetPVal</t>
  </si>
  <si>
    <t>ILMNpropExp</t>
  </si>
  <si>
    <t>Gene</t>
  </si>
  <si>
    <t>Chr</t>
  </si>
  <si>
    <t>Start</t>
  </si>
  <si>
    <t>Fx_FHS</t>
  </si>
  <si>
    <t>SE_FHS</t>
  </si>
  <si>
    <t>P_FHS</t>
  </si>
  <si>
    <t>N_FHS</t>
  </si>
  <si>
    <t>Z_Ilmn</t>
  </si>
  <si>
    <t>P_Ilmn</t>
  </si>
  <si>
    <t>N_Ilmn</t>
  </si>
  <si>
    <t>Fx_NESDA</t>
  </si>
  <si>
    <t>SE_NESDA</t>
  </si>
  <si>
    <t>P_NESDA</t>
  </si>
  <si>
    <t>N_NESDA</t>
  </si>
  <si>
    <t>--</t>
  </si>
  <si>
    <t>ALAS2</t>
  </si>
  <si>
    <t>X</t>
  </si>
  <si>
    <t>MXI1</t>
  </si>
  <si>
    <t>++</t>
  </si>
  <si>
    <t>STOM</t>
  </si>
  <si>
    <t>RPS6KA5</t>
  </si>
  <si>
    <t>RAD23A</t>
  </si>
  <si>
    <t>TMOD1</t>
  </si>
  <si>
    <t>HNRNPA0</t>
  </si>
  <si>
    <t>TFDP1</t>
  </si>
  <si>
    <t>WDR82</t>
  </si>
  <si>
    <t>IGF2BP2</t>
  </si>
  <si>
    <t>VTI1B</t>
  </si>
  <si>
    <t>ARRDC3</t>
  </si>
  <si>
    <t>UBQLN1</t>
  </si>
  <si>
    <t>RIOK3</t>
  </si>
  <si>
    <t>SLC26A8</t>
  </si>
  <si>
    <t>NTAN1</t>
  </si>
  <si>
    <t>PDE4D</t>
  </si>
  <si>
    <t>AP2S1</t>
  </si>
  <si>
    <t>POLR2B</t>
  </si>
  <si>
    <t>RGS10</t>
  </si>
  <si>
    <t>EIF1B</t>
  </si>
  <si>
    <t>CIRBP</t>
  </si>
  <si>
    <t>ASGR2</t>
  </si>
  <si>
    <t>CA1</t>
  </si>
  <si>
    <t>ATL2</t>
  </si>
  <si>
    <t>PRCP</t>
  </si>
  <si>
    <t>OPTN</t>
  </si>
  <si>
    <t>TPM1</t>
  </si>
  <si>
    <t>SNX3</t>
  </si>
  <si>
    <t>IFI27</t>
  </si>
  <si>
    <t>ACSL6</t>
  </si>
  <si>
    <t>TPST2</t>
  </si>
  <si>
    <t>CPEB2</t>
  </si>
  <si>
    <t>BANP</t>
  </si>
  <si>
    <t>CD36</t>
  </si>
  <si>
    <t>TLR5</t>
  </si>
  <si>
    <t>PLEK2</t>
  </si>
  <si>
    <t>GCLC</t>
  </si>
  <si>
    <t>ERBB3</t>
  </si>
  <si>
    <t>DUSP3</t>
  </si>
  <si>
    <t>PA2G4</t>
  </si>
  <si>
    <t>SLC14A1</t>
  </si>
  <si>
    <t>EGLN2</t>
  </si>
  <si>
    <t>SLC16A4</t>
  </si>
  <si>
    <t>SIAH2</t>
  </si>
  <si>
    <t>FCGR1B</t>
  </si>
  <si>
    <t>ACP1</t>
  </si>
  <si>
    <t>TRAT1</t>
  </si>
  <si>
    <t>CASP8</t>
  </si>
  <si>
    <t>ADPGK</t>
  </si>
  <si>
    <t>ATG16L1</t>
  </si>
  <si>
    <t>PIP5K1B</t>
  </si>
  <si>
    <t>NOL3</t>
  </si>
  <si>
    <t>GTF3A</t>
  </si>
  <si>
    <t>AHSP</t>
  </si>
  <si>
    <t>GSTO1</t>
  </si>
  <si>
    <t>CTNNB1</t>
  </si>
  <si>
    <t>HBP1</t>
  </si>
  <si>
    <t>CLK1</t>
  </si>
  <si>
    <t>JAZF1</t>
  </si>
  <si>
    <t>CLASP2</t>
  </si>
  <si>
    <t>GLRX5</t>
  </si>
  <si>
    <t>WAC</t>
  </si>
  <si>
    <t>MVK</t>
  </si>
  <si>
    <t>EEF1B2</t>
  </si>
  <si>
    <t>IL19</t>
  </si>
  <si>
    <t>HS.57079</t>
  </si>
  <si>
    <t>STAU1</t>
  </si>
  <si>
    <t>CREG1</t>
  </si>
  <si>
    <t>HEBP1</t>
  </si>
  <si>
    <t>FECH</t>
  </si>
  <si>
    <t>CIZ1</t>
  </si>
  <si>
    <t>NFIX</t>
  </si>
  <si>
    <t>TXNIP</t>
  </si>
  <si>
    <t>RALBP1</t>
  </si>
  <si>
    <t>LOC653778</t>
  </si>
  <si>
    <t>CNKSR3</t>
  </si>
  <si>
    <t>ANK1</t>
  </si>
  <si>
    <t>ANKRD9</t>
  </si>
  <si>
    <t>FAM73A</t>
  </si>
  <si>
    <t>FGL1</t>
  </si>
  <si>
    <t>TRAK2</t>
  </si>
  <si>
    <t>EIF1</t>
  </si>
  <si>
    <t>LOC728744</t>
  </si>
  <si>
    <t>ICMT</t>
  </si>
  <si>
    <t>PCBP2</t>
  </si>
  <si>
    <t>QPCT</t>
  </si>
  <si>
    <t>XK</t>
  </si>
  <si>
    <t>EIF2AK1</t>
  </si>
  <si>
    <t>SACM1L</t>
  </si>
  <si>
    <t>CUL4A</t>
  </si>
  <si>
    <t>CCR6</t>
  </si>
  <si>
    <t>CISD2</t>
  </si>
  <si>
    <t>HEPACAM2</t>
  </si>
  <si>
    <t>CARHSP1</t>
  </si>
  <si>
    <t>HERC3</t>
  </si>
  <si>
    <t>BPGM</t>
  </si>
  <si>
    <t>ZMAT2</t>
  </si>
  <si>
    <t>NUP35</t>
  </si>
  <si>
    <t>IRAK3</t>
  </si>
  <si>
    <t>PPTC7</t>
  </si>
  <si>
    <t>MBNL3</t>
  </si>
  <si>
    <t>MCOLN1</t>
  </si>
  <si>
    <t>TNK2</t>
  </si>
  <si>
    <t>MCM7</t>
  </si>
  <si>
    <t>FGFR1OP</t>
  </si>
  <si>
    <t>LOC644330</t>
  </si>
  <si>
    <t>NRG1</t>
  </si>
  <si>
    <t>AKT3</t>
  </si>
  <si>
    <t>UBAC1</t>
  </si>
  <si>
    <t>TRMU</t>
  </si>
  <si>
    <t>CTSB</t>
  </si>
  <si>
    <t>PYGL</t>
  </si>
  <si>
    <t>KBTBD2</t>
  </si>
  <si>
    <t>MFSD8</t>
  </si>
  <si>
    <t>TSPAN13</t>
  </si>
  <si>
    <t>LGALS3</t>
  </si>
  <si>
    <t>VAPA</t>
  </si>
  <si>
    <t>CSF1R</t>
  </si>
  <si>
    <t>FCGR1A</t>
  </si>
  <si>
    <t>IGF1R</t>
  </si>
  <si>
    <t>RPIA</t>
  </si>
  <si>
    <t>LCMT2</t>
  </si>
  <si>
    <t>RAP1GAP</t>
  </si>
  <si>
    <t>RRM2B</t>
  </si>
  <si>
    <t>PRF1</t>
  </si>
  <si>
    <t>KREMEN1</t>
  </si>
  <si>
    <t>TOP1</t>
  </si>
  <si>
    <t>NDUFB11</t>
  </si>
  <si>
    <t>TRA2A</t>
  </si>
  <si>
    <t>POLR2L</t>
  </si>
  <si>
    <t>PIGB</t>
  </si>
  <si>
    <t>ZNF532</t>
  </si>
  <si>
    <t>CCDC90B</t>
  </si>
  <si>
    <t>HPS1</t>
  </si>
  <si>
    <t>QTRTD1</t>
  </si>
  <si>
    <t>ALDH5A1</t>
  </si>
  <si>
    <t>TMEM137</t>
  </si>
  <si>
    <t>DYNLRB1</t>
  </si>
  <si>
    <t>ANP32B</t>
  </si>
  <si>
    <t>SLC4A1</t>
  </si>
  <si>
    <t>RANBP10</t>
  </si>
  <si>
    <t>KIAA0513</t>
  </si>
  <si>
    <t>DHX15</t>
  </si>
  <si>
    <t>HS.105618</t>
  </si>
  <si>
    <t>GRAMD1C</t>
  </si>
  <si>
    <t>PTTG1</t>
  </si>
  <si>
    <t>CREBZF</t>
  </si>
  <si>
    <t>EPB42</t>
  </si>
  <si>
    <t>MCM3</t>
  </si>
  <si>
    <t>NUAK2</t>
  </si>
  <si>
    <t>UBE2F</t>
  </si>
  <si>
    <t>SRPK2</t>
  </si>
  <si>
    <t>DDX3X</t>
  </si>
  <si>
    <t>CDR2</t>
  </si>
  <si>
    <t>TSTA3</t>
  </si>
  <si>
    <t>GABARAP</t>
  </si>
  <si>
    <t>KCNJ15</t>
  </si>
  <si>
    <t>RNF113A</t>
  </si>
  <si>
    <t>ETFB</t>
  </si>
  <si>
    <t>ST13</t>
  </si>
  <si>
    <t>SEC14L1</t>
  </si>
  <si>
    <t>SYN2</t>
  </si>
  <si>
    <t>IL2RB</t>
  </si>
  <si>
    <t>NUP160</t>
  </si>
  <si>
    <t>DCAF6</t>
  </si>
  <si>
    <t>UBB</t>
  </si>
  <si>
    <t>SIGLEC7</t>
  </si>
  <si>
    <t>CETN2</t>
  </si>
  <si>
    <t>MGST1</t>
  </si>
  <si>
    <t>PLEKHF2</t>
  </si>
  <si>
    <t>RGL2</t>
  </si>
  <si>
    <t>COX6B1</t>
  </si>
  <si>
    <t>CD300LF</t>
  </si>
  <si>
    <t>WNK1</t>
  </si>
  <si>
    <t>SMG1</t>
  </si>
  <si>
    <t>TREM1</t>
  </si>
  <si>
    <t>SIGLEC10</t>
  </si>
  <si>
    <t>ITPA</t>
  </si>
  <si>
    <t>UBA52</t>
  </si>
  <si>
    <t>ZBTB4</t>
  </si>
  <si>
    <t>PNP</t>
  </si>
  <si>
    <t>HEATR5A</t>
  </si>
  <si>
    <t>GID4</t>
  </si>
  <si>
    <t>RGCC</t>
  </si>
  <si>
    <t>CCDC176</t>
  </si>
  <si>
    <t>KANSL2</t>
  </si>
  <si>
    <t>FAM210B</t>
  </si>
  <si>
    <t>NPRL3</t>
  </si>
  <si>
    <t>CHP1</t>
  </si>
  <si>
    <t>HNRNPR</t>
  </si>
  <si>
    <t>CCAR2</t>
  </si>
  <si>
    <t>KAT2B</t>
  </si>
  <si>
    <t>JADE1</t>
  </si>
  <si>
    <t>ARAP1</t>
  </si>
  <si>
    <t>C9orf78</t>
  </si>
  <si>
    <t>DLC1</t>
  </si>
  <si>
    <t>HOOK1</t>
  </si>
  <si>
    <t>MCM9</t>
  </si>
  <si>
    <t>DPCD</t>
  </si>
  <si>
    <t>UBASH3A</t>
  </si>
  <si>
    <t>RNASEK</t>
  </si>
  <si>
    <t>C14orf166</t>
  </si>
  <si>
    <t>C9orf84</t>
  </si>
  <si>
    <t>SPRTN</t>
  </si>
  <si>
    <t>C2orf88</t>
  </si>
  <si>
    <t>Affy_TranscriptClusterID</t>
  </si>
  <si>
    <t>ILMN_ProbeID</t>
  </si>
  <si>
    <t>ILMN_2271875</t>
  </si>
  <si>
    <t>ILMN_1794074</t>
  </si>
  <si>
    <t>ILMN_1692588</t>
  </si>
  <si>
    <t>ILMN_2172174</t>
  </si>
  <si>
    <t>ILMN_1766657</t>
  </si>
  <si>
    <t>ILMN_1657515</t>
  </si>
  <si>
    <t>ILMN_1905548</t>
  </si>
  <si>
    <t>ILMN_1751571</t>
  </si>
  <si>
    <t>ILMN_1736911</t>
  </si>
  <si>
    <t>ILMN_1753279</t>
  </si>
  <si>
    <t>ILMN_2113016</t>
  </si>
  <si>
    <t>ILMN_2117987</t>
  </si>
  <si>
    <t>ILMN_1679655</t>
  </si>
  <si>
    <t>ILMN_1702447</t>
  </si>
  <si>
    <t>ILMN_1693136</t>
  </si>
  <si>
    <t>ILMN_2198515</t>
  </si>
  <si>
    <t>ILMN_2351611</t>
  </si>
  <si>
    <t>ILMN_1724700</t>
  </si>
  <si>
    <t>ILMN_1672575</t>
  </si>
  <si>
    <t>ILMN_1815552</t>
  </si>
  <si>
    <t>ILMN_1791483</t>
  </si>
  <si>
    <t>ILMN_1662426</t>
  </si>
  <si>
    <t>ILMN_1658494</t>
  </si>
  <si>
    <t>ILMN_2088172</t>
  </si>
  <si>
    <t>ILMN_1679324</t>
  </si>
  <si>
    <t>ILMN_1674661</t>
  </si>
  <si>
    <t>ILMN_2342638</t>
  </si>
  <si>
    <t>ILMN_1652431</t>
  </si>
  <si>
    <t>ILMN_1716384</t>
  </si>
  <si>
    <t>ILMN_2367215</t>
  </si>
  <si>
    <t>ILMN_2381899</t>
  </si>
  <si>
    <t>ILMN_1716687</t>
  </si>
  <si>
    <t>ILMN_1740180</t>
  </si>
  <si>
    <t>ILMN_2058782</t>
  </si>
  <si>
    <t>ILMN_1737418</t>
  </si>
  <si>
    <t>ILMN_2329679</t>
  </si>
  <si>
    <t>ILMN_2375484</t>
  </si>
  <si>
    <t>ILMN_2396338</t>
  </si>
  <si>
    <t>ILMN_1784863</t>
  </si>
  <si>
    <t>ILMN_1722981</t>
  </si>
  <si>
    <t>ILMN_1811470</t>
  </si>
  <si>
    <t>ILMN_1730575</t>
  </si>
  <si>
    <t>ILMN_1737993</t>
  </si>
  <si>
    <t>ILMN_1797522</t>
  </si>
  <si>
    <t>ILMN_1728984</t>
  </si>
  <si>
    <t>ILMN_1805561</t>
  </si>
  <si>
    <t>ILMN_1768773</t>
  </si>
  <si>
    <t>ILMN_1804673</t>
  </si>
  <si>
    <t>ILMN_1801313</t>
  </si>
  <si>
    <t>ILMN_2391051</t>
  </si>
  <si>
    <t>ILMN_2344956</t>
  </si>
  <si>
    <t>ILMN_1772233</t>
  </si>
  <si>
    <t>ILMN_2124833</t>
  </si>
  <si>
    <t>ILMN_1806456</t>
  </si>
  <si>
    <t>ILMN_1673757</t>
  </si>
  <si>
    <t>ILMN_1793959</t>
  </si>
  <si>
    <t>ILMN_1725707</t>
  </si>
  <si>
    <t>ILMN_1738757</t>
  </si>
  <si>
    <t>ILMN_2059797</t>
  </si>
  <si>
    <t>ILMN_1744023</t>
  </si>
  <si>
    <t>ILMN_1658464</t>
  </si>
  <si>
    <t>ILMN_1696512</t>
  </si>
  <si>
    <t>ILMN_2227573</t>
  </si>
  <si>
    <t>ILMN_1785786</t>
  </si>
  <si>
    <t>ILMN_1685415</t>
  </si>
  <si>
    <t>ILMN_1679727</t>
  </si>
  <si>
    <t>ILMN_1682727</t>
  </si>
  <si>
    <t>ILMN_1770548</t>
  </si>
  <si>
    <t>ILMN_1779401</t>
  </si>
  <si>
    <t>ILMN_1713189</t>
  </si>
  <si>
    <t>ILMN_1796165</t>
  </si>
  <si>
    <t>ILMN_1669727</t>
  </si>
  <si>
    <t>ILMN_1786310</t>
  </si>
  <si>
    <t>ILMN_2318725</t>
  </si>
  <si>
    <t>ILMN_1697166</t>
  </si>
  <si>
    <t>ILMN_1682592</t>
  </si>
  <si>
    <t>ILMN_1911042</t>
  </si>
  <si>
    <t>ILMN_2327276</t>
  </si>
  <si>
    <t>ILMN_1680624</t>
  </si>
  <si>
    <t>ILMN_1802557</t>
  </si>
  <si>
    <t>ILMN_2364305</t>
  </si>
  <si>
    <t>ILMN_1724659</t>
  </si>
  <si>
    <t>ILMN_1812433</t>
  </si>
  <si>
    <t>ILMN_1694325</t>
  </si>
  <si>
    <t>ILMN_1697448</t>
  </si>
  <si>
    <t>ILMN_1791840</t>
  </si>
  <si>
    <t>ILMN_1707434</t>
  </si>
  <si>
    <t>ILMN_1748844</t>
  </si>
  <si>
    <t>ILMN_1684694</t>
  </si>
  <si>
    <t>ILMN_1675937</t>
  </si>
  <si>
    <t>ILMN_1733802</t>
  </si>
  <si>
    <t>ILMN_2123557</t>
  </si>
  <si>
    <t>ILMN_1682828</t>
  </si>
  <si>
    <t>ILMN_1781691</t>
  </si>
  <si>
    <t>ILMN_1803846</t>
  </si>
  <si>
    <t>ILMN_1654389</t>
  </si>
  <si>
    <t>ILMN_1761829</t>
  </si>
  <si>
    <t>ILMN_1723021</t>
  </si>
  <si>
    <t>ILMN_2312296</t>
  </si>
  <si>
    <t>ILMN_2113049</t>
  </si>
  <si>
    <t>ILMN_1759117</t>
  </si>
  <si>
    <t>ILMN_2156267</t>
  </si>
  <si>
    <t>ILMN_1680867</t>
  </si>
  <si>
    <t>ILMN_2047112</t>
  </si>
  <si>
    <t>ILMN_1765019</t>
  </si>
  <si>
    <t>ILMN_1695792</t>
  </si>
  <si>
    <t>ILMN_1794473</t>
  </si>
  <si>
    <t>ILMN_1796397</t>
  </si>
  <si>
    <t>ILMN_2388263</t>
  </si>
  <si>
    <t>ILMN_1809477</t>
  </si>
  <si>
    <t>ILMN_1708016</t>
  </si>
  <si>
    <t>ILMN_1741032</t>
  </si>
  <si>
    <t>ILMN_2352926</t>
  </si>
  <si>
    <t>ILMN_1745343</t>
  </si>
  <si>
    <t>ILMN_1815723</t>
  </si>
  <si>
    <t>ILMN_1661695</t>
  </si>
  <si>
    <t>ILMN_1759792</t>
  </si>
  <si>
    <t>ILMN_1800855</t>
  </si>
  <si>
    <t>ILMN_2303166</t>
  </si>
  <si>
    <t>ILMN_1764383</t>
  </si>
  <si>
    <t>ILMN_1747358</t>
  </si>
  <si>
    <t>ILMN_1704702</t>
  </si>
  <si>
    <t>ILMN_1733538</t>
  </si>
  <si>
    <t>ILMN_2411116</t>
  </si>
  <si>
    <t>ILMN_1686388</t>
  </si>
  <si>
    <t>ILMN_1811954</t>
  </si>
  <si>
    <t>ILMN_1757130</t>
  </si>
  <si>
    <t>ILMN_1807044</t>
  </si>
  <si>
    <t>ILMN_1733703</t>
  </si>
  <si>
    <t>ILMN_1696360</t>
  </si>
  <si>
    <t>ILMN_1696187</t>
  </si>
  <si>
    <t>ILMN_1784540</t>
  </si>
  <si>
    <t>ILMN_2123119</t>
  </si>
  <si>
    <t>ILMN_1669881</t>
  </si>
  <si>
    <t>ILMN_1803788</t>
  </si>
  <si>
    <t>ILMN_1779410</t>
  </si>
  <si>
    <t>ILMN_1686623</t>
  </si>
  <si>
    <t>ILMN_2176063</t>
  </si>
  <si>
    <t>ILMN_1675048</t>
  </si>
  <si>
    <t>ILMN_1714809</t>
  </si>
  <si>
    <t>ILMN_1667577</t>
  </si>
  <si>
    <t>ILMN_1776519</t>
  </si>
  <si>
    <t>ILMN_1698231</t>
  </si>
  <si>
    <t>ILMN_1740633</t>
  </si>
  <si>
    <t>ILMN_1700994</t>
  </si>
  <si>
    <t>ILMN_2175894</t>
  </si>
  <si>
    <t>ILMN_2192316</t>
  </si>
  <si>
    <t>ILMN_1749709</t>
  </si>
  <si>
    <t>ILMN_1731043</t>
  </si>
  <si>
    <t>ILMN_1670037</t>
  </si>
  <si>
    <t>ILMN_1733311</t>
  </si>
  <si>
    <t>ILMN_1731358</t>
  </si>
  <si>
    <t>ILMN_2232166</t>
  </si>
  <si>
    <t>ILMN_1741483</t>
  </si>
  <si>
    <t>ILMN_1733407</t>
  </si>
  <si>
    <t>ILMN_2372403</t>
  </si>
  <si>
    <t>ILMN_1657701</t>
  </si>
  <si>
    <t>ILMN_1715698</t>
  </si>
  <si>
    <t>ILMN_1703564</t>
  </si>
  <si>
    <t>ILMN_1684293</t>
  </si>
  <si>
    <t>ILMN_1772809</t>
  </si>
  <si>
    <t>ILMN_1667306</t>
  </si>
  <si>
    <t>ILMN_1693233</t>
  </si>
  <si>
    <t>ILMN_2168449</t>
  </si>
  <si>
    <t>ILMN_1843585</t>
  </si>
  <si>
    <t>ILMN_2052717</t>
  </si>
  <si>
    <t>ILMN_2042771</t>
  </si>
  <si>
    <t>ILMN_1696708</t>
  </si>
  <si>
    <t>ILMN_1784847</t>
  </si>
  <si>
    <t>ILMN_1699473</t>
  </si>
  <si>
    <t>ILMN_1814397</t>
  </si>
  <si>
    <t>ILMN_2387328</t>
  </si>
  <si>
    <t>ILMN_1806818</t>
  </si>
  <si>
    <t>ILMN_2387696</t>
  </si>
  <si>
    <t>ILMN_1789793</t>
  </si>
  <si>
    <t>ILMN_2164242</t>
  </si>
  <si>
    <t>ILMN_1669215</t>
  </si>
  <si>
    <t>ILMN_1794392</t>
  </si>
  <si>
    <t>ILMN_1720270</t>
  </si>
  <si>
    <t>ILMN_1697777</t>
  </si>
  <si>
    <t>ILMN_2050109</t>
  </si>
  <si>
    <t>ILMN_1675756</t>
  </si>
  <si>
    <t>ILMN_1655485</t>
  </si>
  <si>
    <t>ILMN_2279484</t>
  </si>
  <si>
    <t>ILMN_1786388</t>
  </si>
  <si>
    <t>ILMN_2300970</t>
  </si>
  <si>
    <t>ILMN_1765204</t>
  </si>
  <si>
    <t>ILMN_2285802</t>
  </si>
  <si>
    <t>ILMN_1781060</t>
  </si>
  <si>
    <t>ILMN_1684349</t>
  </si>
  <si>
    <t>ILMN_1652989</t>
  </si>
  <si>
    <t>ILMN_2392080</t>
  </si>
  <si>
    <t>ILMN_2191428</t>
  </si>
  <si>
    <t>ILMN_1686706</t>
  </si>
  <si>
    <t>ILMN_1695645</t>
  </si>
  <si>
    <t>ILMN_2355168</t>
  </si>
  <si>
    <t>ILMN_2106449</t>
  </si>
  <si>
    <t>ILMN_2124386</t>
  </si>
  <si>
    <t>ILMN_2154671</t>
  </si>
  <si>
    <t>ILMN_2112357</t>
  </si>
  <si>
    <t>ILMN_1876924</t>
  </si>
  <si>
    <t>ILMN_1652996</t>
  </si>
  <si>
    <t>ILMN_1688231</t>
  </si>
  <si>
    <t>ILMN_1655549</t>
  </si>
  <si>
    <t>ILMN_1718334</t>
  </si>
  <si>
    <t>ILMN_1733581</t>
  </si>
  <si>
    <t>ILMN_1782977</t>
  </si>
  <si>
    <t>ILMN_1795905</t>
  </si>
  <si>
    <t>EntrezID</t>
  </si>
  <si>
    <t>o.Weight</t>
  </si>
  <si>
    <t>o.Zscore</t>
  </si>
  <si>
    <t>o.P.value</t>
  </si>
  <si>
    <t>y.Weight</t>
  </si>
  <si>
    <t>y.Zscore</t>
  </si>
  <si>
    <t>y.P.value</t>
  </si>
  <si>
    <t>m.Weight</t>
  </si>
  <si>
    <t>m.Zscore</t>
  </si>
  <si>
    <t>m.P.value</t>
  </si>
  <si>
    <t>f.Weight</t>
  </si>
  <si>
    <t>f.Zscore</t>
  </si>
  <si>
    <t>f.P.value</t>
  </si>
  <si>
    <t>O=older, Y=younger, M=male, F=female</t>
  </si>
  <si>
    <t xml:space="preserve">UniqueID=ID assigning to a matching probe-pair between the Affymetrix and Illumina arrays, Weight=sample size, BH=Benjamini-Hochberg-adjustred p-value, FHS=Framingham Heart Study results, Ilmn=Illumina meta-analysis results, NESDA=Netherlands Study of Depression results,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E+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9">
    <xf numFmtId="0" fontId="0" fillId="0" borderId="0" xfId="0"/>
    <xf numFmtId="0" fontId="0" fillId="0" borderId="0" xfId="0"/>
    <xf numFmtId="11" fontId="0" fillId="0" borderId="0" xfId="0" applyNumberFormat="1"/>
    <xf numFmtId="0" fontId="0" fillId="33" borderId="0" xfId="0" applyFill="1"/>
    <xf numFmtId="11" fontId="0" fillId="33" borderId="0" xfId="0" applyNumberFormat="1" applyFill="1"/>
    <xf numFmtId="0" fontId="16" fillId="0" borderId="0" xfId="0" applyFont="1"/>
    <xf numFmtId="0" fontId="16" fillId="33" borderId="0" xfId="0" applyFont="1" applyFill="1"/>
    <xf numFmtId="0" fontId="16" fillId="0" borderId="10" xfId="0" applyFont="1" applyBorder="1"/>
    <xf numFmtId="0" fontId="0" fillId="0" borderId="10" xfId="0" applyBorder="1"/>
    <xf numFmtId="11" fontId="16" fillId="33" borderId="0" xfId="0" applyNumberFormat="1" applyFont="1" applyFill="1"/>
    <xf numFmtId="11" fontId="16" fillId="0" borderId="0" xfId="0" applyNumberFormat="1" applyFont="1"/>
    <xf numFmtId="164" fontId="16" fillId="0" borderId="10" xfId="0" applyNumberFormat="1" applyFont="1" applyBorder="1"/>
    <xf numFmtId="164" fontId="0" fillId="0" borderId="10" xfId="0" applyNumberFormat="1" applyBorder="1"/>
    <xf numFmtId="0" fontId="16" fillId="34" borderId="0" xfId="0" applyFont="1" applyFill="1"/>
    <xf numFmtId="0" fontId="0" fillId="34" borderId="0" xfId="0" applyFill="1"/>
    <xf numFmtId="165" fontId="16" fillId="35" borderId="0" xfId="0" applyNumberFormat="1" applyFont="1" applyFill="1"/>
    <xf numFmtId="165" fontId="0" fillId="35" borderId="0" xfId="0" applyNumberFormat="1" applyFill="1"/>
    <xf numFmtId="0" fontId="0" fillId="0" borderId="0" xfId="0" applyAlignment="1">
      <alignment horizontal="right"/>
    </xf>
    <xf numFmtId="0" fontId="16" fillId="0" borderId="0" xfId="0" applyFont="1" applyAlignment="1">
      <alignment horizontal="left"/>
    </xf>
    <xf numFmtId="0" fontId="0" fillId="0" borderId="0" xfId="0"/>
    <xf numFmtId="11" fontId="0" fillId="0" borderId="0" xfId="0" applyNumberFormat="1"/>
    <xf numFmtId="0" fontId="16" fillId="0" borderId="10" xfId="0" applyFont="1" applyBorder="1"/>
    <xf numFmtId="0" fontId="0" fillId="0" borderId="10" xfId="0" applyBorder="1"/>
    <xf numFmtId="0" fontId="0" fillId="34" borderId="0" xfId="0" applyFill="1"/>
    <xf numFmtId="165" fontId="0" fillId="35" borderId="0" xfId="0" applyNumberFormat="1" applyFill="1"/>
    <xf numFmtId="0" fontId="0" fillId="0" borderId="0" xfId="0"/>
    <xf numFmtId="0" fontId="16" fillId="0" borderId="0" xfId="0" applyFont="1" applyBorder="1"/>
    <xf numFmtId="0" fontId="0" fillId="0" borderId="0" xfId="0" applyBorder="1"/>
    <xf numFmtId="165" fontId="16" fillId="35" borderId="10" xfId="0" applyNumberFormat="1" applyFont="1" applyFill="1" applyBorder="1"/>
    <xf numFmtId="165" fontId="0" fillId="35" borderId="10" xfId="0" applyNumberFormat="1" applyFill="1" applyBorder="1"/>
    <xf numFmtId="0" fontId="18" fillId="0" borderId="0" xfId="0" applyFont="1"/>
    <xf numFmtId="0" fontId="0" fillId="0" borderId="0" xfId="0" applyFill="1"/>
    <xf numFmtId="11" fontId="0" fillId="0" borderId="0" xfId="0" applyNumberFormat="1" applyFill="1"/>
    <xf numFmtId="0" fontId="0" fillId="0" borderId="0" xfId="0" applyFill="1" applyBorder="1"/>
    <xf numFmtId="164" fontId="0" fillId="0" borderId="0" xfId="0" applyNumberFormat="1" applyFill="1" applyBorder="1"/>
    <xf numFmtId="0" fontId="0" fillId="0" borderId="0" xfId="0" applyFill="1" applyAlignment="1">
      <alignment horizontal="right"/>
    </xf>
    <xf numFmtId="0" fontId="0" fillId="0" borderId="10" xfId="0" applyFill="1" applyBorder="1"/>
    <xf numFmtId="165" fontId="0" fillId="0" borderId="0" xfId="0" applyNumberFormat="1" applyFill="1"/>
    <xf numFmtId="165" fontId="0" fillId="0" borderId="10" xfId="0" applyNumberForma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ill>
        <patternFill>
          <bgColor rgb="FFFFFF0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11"/>
  <sheetViews>
    <sheetView tabSelected="1" zoomScale="90" zoomScaleNormal="90" workbookViewId="0">
      <pane ySplit="1" topLeftCell="A2" activePane="bottomLeft" state="frozen"/>
      <selection pane="bottomLeft"/>
    </sheetView>
  </sheetViews>
  <sheetFormatPr defaultRowHeight="15" x14ac:dyDescent="0.25"/>
  <cols>
    <col min="11" max="11" width="11.140625" bestFit="1" customWidth="1"/>
    <col min="12" max="12" width="8.42578125" style="25" bestFit="1" customWidth="1"/>
    <col min="15" max="15" width="23" style="25" bestFit="1" customWidth="1"/>
    <col min="16" max="16" width="14.28515625" style="22" bestFit="1" customWidth="1"/>
    <col min="27" max="27" width="9.140625" style="22"/>
    <col min="30" max="30" width="9.140625" style="29"/>
    <col min="33" max="33" width="9.140625" style="29"/>
    <col min="36" max="36" width="9.140625" style="29"/>
    <col min="39" max="39" width="9.140625" style="24"/>
  </cols>
  <sheetData>
    <row r="1" spans="1:39" x14ac:dyDescent="0.25">
      <c r="A1" s="5" t="s">
        <v>0</v>
      </c>
      <c r="B1" s="5" t="s">
        <v>1</v>
      </c>
      <c r="C1" s="6" t="s">
        <v>2</v>
      </c>
      <c r="D1" s="9" t="s">
        <v>3</v>
      </c>
      <c r="E1" s="9" t="s">
        <v>4</v>
      </c>
      <c r="F1" s="7" t="s">
        <v>5</v>
      </c>
      <c r="G1" s="5" t="s">
        <v>6</v>
      </c>
      <c r="H1" s="5" t="s">
        <v>7</v>
      </c>
      <c r="I1" s="10" t="s">
        <v>8</v>
      </c>
      <c r="J1" s="11" t="s">
        <v>9</v>
      </c>
      <c r="K1" s="13" t="s">
        <v>10</v>
      </c>
      <c r="L1" s="13" t="s">
        <v>443</v>
      </c>
      <c r="M1" s="18" t="s">
        <v>11</v>
      </c>
      <c r="N1" s="7" t="s">
        <v>12</v>
      </c>
      <c r="O1" s="26" t="s">
        <v>233</v>
      </c>
      <c r="P1" s="21" t="s">
        <v>234</v>
      </c>
      <c r="Q1" s="5" t="s">
        <v>13</v>
      </c>
      <c r="R1" s="5" t="s">
        <v>14</v>
      </c>
      <c r="S1" s="15" t="s">
        <v>15</v>
      </c>
      <c r="T1" s="7" t="s">
        <v>16</v>
      </c>
      <c r="U1" s="5" t="s">
        <v>17</v>
      </c>
      <c r="V1" s="15" t="s">
        <v>18</v>
      </c>
      <c r="W1" s="7" t="s">
        <v>19</v>
      </c>
      <c r="X1" s="5" t="s">
        <v>20</v>
      </c>
      <c r="Y1" s="5" t="s">
        <v>21</v>
      </c>
      <c r="Z1" s="15" t="s">
        <v>22</v>
      </c>
      <c r="AA1" s="21" t="s">
        <v>23</v>
      </c>
      <c r="AB1" s="5" t="s">
        <v>444</v>
      </c>
      <c r="AC1" s="5" t="s">
        <v>445</v>
      </c>
      <c r="AD1" s="28" t="s">
        <v>446</v>
      </c>
      <c r="AE1" s="5" t="s">
        <v>447</v>
      </c>
      <c r="AF1" s="5" t="s">
        <v>448</v>
      </c>
      <c r="AG1" s="28" t="s">
        <v>449</v>
      </c>
      <c r="AH1" s="5" t="s">
        <v>450</v>
      </c>
      <c r="AI1" s="5" t="s">
        <v>451</v>
      </c>
      <c r="AJ1" s="28" t="s">
        <v>452</v>
      </c>
      <c r="AK1" s="5" t="s">
        <v>453</v>
      </c>
      <c r="AL1" s="5" t="s">
        <v>454</v>
      </c>
      <c r="AM1" s="15" t="s">
        <v>455</v>
      </c>
    </row>
    <row r="2" spans="1:39" x14ac:dyDescent="0.25">
      <c r="A2" s="1">
        <v>26260</v>
      </c>
      <c r="B2" s="1">
        <v>7781</v>
      </c>
      <c r="C2" s="3">
        <v>-5.6660000000000004</v>
      </c>
      <c r="D2" s="4">
        <v>1.4580000000000001E-8</v>
      </c>
      <c r="E2" s="4">
        <v>1.9497834E-4</v>
      </c>
      <c r="F2" s="8" t="s">
        <v>24</v>
      </c>
      <c r="G2" s="1">
        <v>0.26900000000000002</v>
      </c>
      <c r="H2" s="1">
        <v>1</v>
      </c>
      <c r="I2" s="2">
        <v>0.60419999999999996</v>
      </c>
      <c r="J2" s="12">
        <v>0.88216985326811903</v>
      </c>
      <c r="K2" s="14" t="s">
        <v>25</v>
      </c>
      <c r="L2" s="23">
        <v>212</v>
      </c>
      <c r="M2" s="17" t="s">
        <v>26</v>
      </c>
      <c r="N2" s="8">
        <v>55034963</v>
      </c>
      <c r="O2" s="27">
        <v>4009849</v>
      </c>
      <c r="P2" s="22" t="s">
        <v>235</v>
      </c>
      <c r="Q2" s="1">
        <v>-6.5037630000000001E-3</v>
      </c>
      <c r="R2" s="1">
        <v>1.2804940000000001E-3</v>
      </c>
      <c r="S2" s="16">
        <v>3.9200000000000002E-7</v>
      </c>
      <c r="T2" s="8">
        <v>5576</v>
      </c>
      <c r="U2" s="1">
        <v>-2.5779999999999998</v>
      </c>
      <c r="V2" s="16">
        <v>9.9480000000000002E-3</v>
      </c>
      <c r="W2" s="8">
        <v>2205</v>
      </c>
      <c r="X2" s="1">
        <v>-5.0794613648806599E-3</v>
      </c>
      <c r="Y2" s="1">
        <v>2.65734377514184E-3</v>
      </c>
      <c r="Z2" s="24">
        <v>5.6097531580942897E-2</v>
      </c>
      <c r="AA2" s="22">
        <v>1989</v>
      </c>
      <c r="AB2">
        <v>2402</v>
      </c>
      <c r="AC2">
        <v>-3.492</v>
      </c>
      <c r="AD2" s="29">
        <v>4.7899999999999999E-4</v>
      </c>
      <c r="AE2">
        <v>5379</v>
      </c>
      <c r="AF2">
        <v>-4.1950000000000003</v>
      </c>
      <c r="AG2" s="29">
        <v>2.73E-5</v>
      </c>
      <c r="AH2">
        <v>3557</v>
      </c>
      <c r="AI2">
        <v>-4.3630000000000004</v>
      </c>
      <c r="AJ2" s="29">
        <v>1.2799999999999999E-5</v>
      </c>
      <c r="AK2">
        <v>4224</v>
      </c>
      <c r="AL2">
        <v>-3.028</v>
      </c>
      <c r="AM2" s="24">
        <v>2.4599999999999999E-3</v>
      </c>
    </row>
    <row r="3" spans="1:39" x14ac:dyDescent="0.25">
      <c r="A3" s="1">
        <v>13056</v>
      </c>
      <c r="B3" s="1">
        <v>7781</v>
      </c>
      <c r="C3" s="3">
        <v>-5.51</v>
      </c>
      <c r="D3" s="4">
        <v>3.5889999999999999E-8</v>
      </c>
      <c r="E3" s="4">
        <v>3.0574498857142897E-4</v>
      </c>
      <c r="F3" s="8" t="s">
        <v>24</v>
      </c>
      <c r="G3" s="1">
        <v>1.7050000000000001</v>
      </c>
      <c r="H3" s="1">
        <v>1</v>
      </c>
      <c r="I3" s="2">
        <v>0.19170000000000001</v>
      </c>
      <c r="J3" s="12">
        <v>0.42730102267674502</v>
      </c>
      <c r="K3" s="14" t="s">
        <v>27</v>
      </c>
      <c r="L3" s="23">
        <v>4601</v>
      </c>
      <c r="M3" s="17">
        <v>10</v>
      </c>
      <c r="N3" s="8">
        <v>111954069</v>
      </c>
      <c r="O3" s="27">
        <v>3263624</v>
      </c>
      <c r="P3" s="22" t="s">
        <v>236</v>
      </c>
      <c r="Q3" s="1">
        <v>-3.1743140000000001E-3</v>
      </c>
      <c r="R3" s="1">
        <v>5.9148999999999996E-4</v>
      </c>
      <c r="S3" s="16">
        <v>8.35E-8</v>
      </c>
      <c r="T3" s="8">
        <v>5576</v>
      </c>
      <c r="U3" s="1">
        <v>-1.8280000000000001</v>
      </c>
      <c r="V3" s="16">
        <v>6.7559999999999995E-2</v>
      </c>
      <c r="W3" s="8">
        <v>2205</v>
      </c>
      <c r="X3" s="1">
        <v>-6.6424756128135904E-4</v>
      </c>
      <c r="Y3" s="1">
        <v>1.52752539049241E-3</v>
      </c>
      <c r="Z3" s="24">
        <v>0.66372064361252203</v>
      </c>
      <c r="AA3" s="22">
        <v>1989</v>
      </c>
      <c r="AB3">
        <v>2402</v>
      </c>
      <c r="AC3">
        <v>-3.323</v>
      </c>
      <c r="AD3" s="29">
        <v>8.8900000000000003E-4</v>
      </c>
      <c r="AE3">
        <v>5379</v>
      </c>
      <c r="AF3">
        <v>-3.8279999999999998</v>
      </c>
      <c r="AG3" s="29">
        <v>1.2899999999999999E-4</v>
      </c>
      <c r="AH3">
        <v>3557</v>
      </c>
      <c r="AI3">
        <v>-3.7719999999999998</v>
      </c>
      <c r="AJ3" s="29">
        <v>1.6200000000000001E-4</v>
      </c>
      <c r="AK3">
        <v>4224</v>
      </c>
      <c r="AL3">
        <v>-3.4809999999999999</v>
      </c>
      <c r="AM3" s="24">
        <v>4.9899999999999999E-4</v>
      </c>
    </row>
    <row r="4" spans="1:39" x14ac:dyDescent="0.25">
      <c r="A4" s="1">
        <v>17747</v>
      </c>
      <c r="B4" s="1">
        <v>7781</v>
      </c>
      <c r="C4" s="3">
        <v>5.3730000000000002</v>
      </c>
      <c r="D4" s="4">
        <v>7.7610000000000005E-8</v>
      </c>
      <c r="E4" s="4">
        <v>3.0574498857142897E-4</v>
      </c>
      <c r="F4" s="8" t="s">
        <v>28</v>
      </c>
      <c r="G4" s="1">
        <v>0.90900000000000003</v>
      </c>
      <c r="H4" s="1">
        <v>1</v>
      </c>
      <c r="I4" s="2">
        <v>0.34039999999999998</v>
      </c>
      <c r="J4" s="12">
        <v>7.2921298354824401E-2</v>
      </c>
      <c r="K4" s="14" t="s">
        <v>209</v>
      </c>
      <c r="L4" s="23">
        <v>25938</v>
      </c>
      <c r="M4" s="17">
        <v>14</v>
      </c>
      <c r="N4" s="8">
        <v>31760322</v>
      </c>
      <c r="O4" s="27">
        <v>3559690</v>
      </c>
      <c r="P4" s="22" t="s">
        <v>237</v>
      </c>
      <c r="Q4" s="1">
        <v>4.3270979999999997E-3</v>
      </c>
      <c r="R4" s="1">
        <v>8.5486299999999998E-4</v>
      </c>
      <c r="S4" s="16">
        <v>4.2899999999999999E-7</v>
      </c>
      <c r="T4" s="8">
        <v>5576</v>
      </c>
      <c r="U4" s="1">
        <v>2.0529999999999999</v>
      </c>
      <c r="V4" s="16">
        <v>4.0079999999999998E-2</v>
      </c>
      <c r="W4" s="8">
        <v>2205</v>
      </c>
      <c r="X4" s="1"/>
      <c r="Y4" s="1"/>
      <c r="Z4" s="25"/>
      <c r="AB4">
        <v>2402</v>
      </c>
      <c r="AC4">
        <v>3.6320000000000001</v>
      </c>
      <c r="AD4" s="29">
        <v>2.81E-4</v>
      </c>
      <c r="AE4">
        <v>5379</v>
      </c>
      <c r="AF4">
        <v>4.0960000000000001</v>
      </c>
      <c r="AG4" s="29">
        <v>4.1999999999999998E-5</v>
      </c>
      <c r="AH4">
        <v>3557</v>
      </c>
      <c r="AI4">
        <v>5.274</v>
      </c>
      <c r="AJ4" s="29">
        <v>1.3400000000000001E-7</v>
      </c>
      <c r="AK4">
        <v>4224</v>
      </c>
      <c r="AL4">
        <v>1.907</v>
      </c>
      <c r="AM4" s="24">
        <v>5.6489999999999999E-2</v>
      </c>
    </row>
    <row r="5" spans="1:39" x14ac:dyDescent="0.25">
      <c r="A5" s="1">
        <v>17212</v>
      </c>
      <c r="B5" s="1">
        <v>7781</v>
      </c>
      <c r="C5" s="3">
        <v>-5.2830000000000004</v>
      </c>
      <c r="D5" s="4">
        <v>1.272E-7</v>
      </c>
      <c r="E5" s="4">
        <v>3.9289874E-4</v>
      </c>
      <c r="F5" s="8" t="s">
        <v>24</v>
      </c>
      <c r="G5" s="1">
        <v>0.25800000000000001</v>
      </c>
      <c r="H5" s="1">
        <v>1</v>
      </c>
      <c r="I5" s="2">
        <v>0.61150000000000004</v>
      </c>
      <c r="J5" s="12">
        <v>1</v>
      </c>
      <c r="K5" s="14" t="s">
        <v>208</v>
      </c>
      <c r="L5" s="23">
        <v>4860</v>
      </c>
      <c r="M5" s="17">
        <v>14</v>
      </c>
      <c r="N5" s="8">
        <v>20937558</v>
      </c>
      <c r="O5" s="27">
        <v>3527514</v>
      </c>
      <c r="P5" s="22" t="s">
        <v>238</v>
      </c>
      <c r="Q5" s="1">
        <v>-2.969873E-3</v>
      </c>
      <c r="R5" s="1">
        <v>7.0625799999999997E-4</v>
      </c>
      <c r="S5" s="16">
        <v>2.65E-5</v>
      </c>
      <c r="T5" s="8">
        <v>5576</v>
      </c>
      <c r="U5" s="1">
        <v>-3.242</v>
      </c>
      <c r="V5" s="16">
        <v>1.186E-3</v>
      </c>
      <c r="W5" s="8">
        <v>2205</v>
      </c>
      <c r="X5" s="19"/>
      <c r="Y5" s="1"/>
      <c r="Z5" s="25"/>
      <c r="AB5">
        <v>2402</v>
      </c>
      <c r="AC5">
        <v>-3.5569999999999999</v>
      </c>
      <c r="AD5" s="29">
        <v>3.7500000000000001E-4</v>
      </c>
      <c r="AE5">
        <v>5379</v>
      </c>
      <c r="AF5">
        <v>-3.6779999999999999</v>
      </c>
      <c r="AG5" s="29">
        <v>2.3499999999999999E-4</v>
      </c>
      <c r="AH5">
        <v>3557</v>
      </c>
      <c r="AI5">
        <v>-4.2910000000000004</v>
      </c>
      <c r="AJ5" s="29">
        <v>1.7799999999999999E-5</v>
      </c>
      <c r="AK5">
        <v>4224</v>
      </c>
      <c r="AL5">
        <v>-3.4289999999999998</v>
      </c>
      <c r="AM5" s="24">
        <v>6.0499999999999996E-4</v>
      </c>
    </row>
    <row r="6" spans="1:39" x14ac:dyDescent="0.25">
      <c r="A6" s="1">
        <v>12509</v>
      </c>
      <c r="B6" s="1">
        <v>7781</v>
      </c>
      <c r="C6" s="3">
        <v>-5.1689999999999996</v>
      </c>
      <c r="D6" s="4">
        <v>2.3489999999999999E-7</v>
      </c>
      <c r="E6" s="4">
        <v>4.6471175000000002E-4</v>
      </c>
      <c r="F6" s="8" t="s">
        <v>24</v>
      </c>
      <c r="G6" s="1">
        <v>0.871</v>
      </c>
      <c r="H6" s="1">
        <v>1</v>
      </c>
      <c r="I6" s="2">
        <v>0.35070000000000001</v>
      </c>
      <c r="J6" s="12">
        <v>1</v>
      </c>
      <c r="K6" s="14" t="s">
        <v>29</v>
      </c>
      <c r="L6" s="23">
        <v>2040</v>
      </c>
      <c r="M6" s="17">
        <v>9</v>
      </c>
      <c r="N6" s="8">
        <v>124101286</v>
      </c>
      <c r="O6" s="27">
        <v>3223928</v>
      </c>
      <c r="P6" s="22" t="s">
        <v>239</v>
      </c>
      <c r="Q6" s="1">
        <v>-3.0284700000000001E-3</v>
      </c>
      <c r="R6" s="1">
        <v>6.2081400000000002E-4</v>
      </c>
      <c r="S6" s="16">
        <v>1.1000000000000001E-6</v>
      </c>
      <c r="T6" s="8">
        <v>5576</v>
      </c>
      <c r="U6" s="1">
        <v>-1.962</v>
      </c>
      <c r="V6" s="16">
        <v>4.9790000000000001E-2</v>
      </c>
      <c r="W6" s="8">
        <v>2205</v>
      </c>
      <c r="X6" s="1">
        <v>-1.9763133266397998E-3</v>
      </c>
      <c r="Y6" s="1">
        <v>1.26291452048737E-3</v>
      </c>
      <c r="Z6" s="24">
        <v>0.11778176870197</v>
      </c>
      <c r="AA6" s="22">
        <v>1989</v>
      </c>
      <c r="AB6">
        <v>2402</v>
      </c>
      <c r="AC6">
        <v>-4.2009999999999996</v>
      </c>
      <c r="AD6" s="29">
        <v>2.65E-5</v>
      </c>
      <c r="AE6">
        <v>5379</v>
      </c>
      <c r="AF6">
        <v>-2.7370000000000001</v>
      </c>
      <c r="AG6" s="29">
        <v>6.1929999999999997E-3</v>
      </c>
      <c r="AH6">
        <v>3557</v>
      </c>
      <c r="AI6">
        <v>-3.6840000000000002</v>
      </c>
      <c r="AJ6" s="29">
        <v>2.3000000000000001E-4</v>
      </c>
      <c r="AK6">
        <v>4224</v>
      </c>
      <c r="AL6">
        <v>-2.8039999999999998</v>
      </c>
      <c r="AM6" s="24">
        <v>5.0530000000000002E-3</v>
      </c>
    </row>
    <row r="7" spans="1:39" x14ac:dyDescent="0.25">
      <c r="A7" s="1">
        <v>17969</v>
      </c>
      <c r="B7" s="1">
        <v>7781</v>
      </c>
      <c r="C7" s="3">
        <v>5.1379999999999999</v>
      </c>
      <c r="D7" s="4">
        <v>2.7799999999999997E-7</v>
      </c>
      <c r="E7" s="4">
        <v>4.6471175000000002E-4</v>
      </c>
      <c r="F7" s="8" t="s">
        <v>28</v>
      </c>
      <c r="G7" s="1">
        <v>4.9000000000000002E-2</v>
      </c>
      <c r="H7" s="1">
        <v>1</v>
      </c>
      <c r="I7" s="2">
        <v>0.82410000000000005</v>
      </c>
      <c r="J7" s="12">
        <v>0.99911071587372202</v>
      </c>
      <c r="K7" s="14" t="s">
        <v>30</v>
      </c>
      <c r="L7" s="23">
        <v>9252</v>
      </c>
      <c r="M7" s="17">
        <v>14</v>
      </c>
      <c r="N7" s="8">
        <v>91336707</v>
      </c>
      <c r="O7" s="27">
        <v>3576284</v>
      </c>
      <c r="P7" s="22" t="s">
        <v>240</v>
      </c>
      <c r="Q7" s="1">
        <v>1.9494759999999999E-3</v>
      </c>
      <c r="R7" s="1">
        <v>4.3595299999999999E-4</v>
      </c>
      <c r="S7" s="16">
        <v>7.9100000000000005E-6</v>
      </c>
      <c r="T7" s="8">
        <v>5576</v>
      </c>
      <c r="U7" s="1">
        <v>2.5470000000000002</v>
      </c>
      <c r="V7" s="16">
        <v>1.0869999999999999E-2</v>
      </c>
      <c r="W7" s="8">
        <v>2205</v>
      </c>
      <c r="X7" s="1"/>
      <c r="Y7" s="1"/>
      <c r="Z7" s="25"/>
      <c r="AB7">
        <v>2402</v>
      </c>
      <c r="AC7">
        <v>2.8809999999999998</v>
      </c>
      <c r="AD7" s="29">
        <v>3.9680000000000002E-3</v>
      </c>
      <c r="AE7">
        <v>5379</v>
      </c>
      <c r="AF7">
        <v>4.0979999999999999</v>
      </c>
      <c r="AG7" s="29">
        <v>4.1600000000000002E-5</v>
      </c>
      <c r="AH7">
        <v>3557</v>
      </c>
      <c r="AI7">
        <v>4.4059999999999997</v>
      </c>
      <c r="AJ7" s="29">
        <v>1.0499999999999999E-5</v>
      </c>
      <c r="AK7">
        <v>4224</v>
      </c>
      <c r="AL7">
        <v>2.1589999999999998</v>
      </c>
      <c r="AM7" s="24">
        <v>3.082E-2</v>
      </c>
    </row>
    <row r="8" spans="1:39" x14ac:dyDescent="0.25">
      <c r="A8" s="1">
        <v>26463</v>
      </c>
      <c r="B8" s="1">
        <v>7781</v>
      </c>
      <c r="C8" s="3">
        <v>-5.085</v>
      </c>
      <c r="D8" s="4">
        <v>3.6839999999999999E-7</v>
      </c>
      <c r="E8" s="4">
        <v>5.7960155294117604E-4</v>
      </c>
      <c r="F8" s="8" t="s">
        <v>24</v>
      </c>
      <c r="G8" s="1">
        <v>0.248</v>
      </c>
      <c r="H8" s="1">
        <v>1</v>
      </c>
      <c r="I8" s="2">
        <v>0.61819999999999997</v>
      </c>
      <c r="J8" s="12">
        <v>0.95598043574922198</v>
      </c>
      <c r="K8" s="14" t="s">
        <v>128</v>
      </c>
      <c r="L8" s="23">
        <v>55796</v>
      </c>
      <c r="M8" s="17" t="s">
        <v>26</v>
      </c>
      <c r="N8" s="8">
        <v>131444464</v>
      </c>
      <c r="O8" s="27">
        <v>4022106</v>
      </c>
      <c r="P8" s="22" t="s">
        <v>241</v>
      </c>
      <c r="Q8" s="1">
        <v>-3.21448E-3</v>
      </c>
      <c r="R8" s="1">
        <v>7.9525099999999997E-4</v>
      </c>
      <c r="S8" s="16">
        <v>5.3699999999999997E-5</v>
      </c>
      <c r="T8" s="8">
        <v>5576</v>
      </c>
      <c r="U8" s="1">
        <v>-3.129</v>
      </c>
      <c r="V8" s="16">
        <v>1.756E-3</v>
      </c>
      <c r="W8" s="8">
        <v>2205</v>
      </c>
      <c r="X8" s="1"/>
      <c r="Y8" s="1"/>
      <c r="Z8" s="25"/>
      <c r="AB8">
        <v>2402</v>
      </c>
      <c r="AC8">
        <v>-4.0149999999999997</v>
      </c>
      <c r="AD8" s="29">
        <v>5.9299999999999998E-5</v>
      </c>
      <c r="AE8">
        <v>5379</v>
      </c>
      <c r="AF8">
        <v>-3.012</v>
      </c>
      <c r="AG8" s="29">
        <v>2.598E-3</v>
      </c>
      <c r="AH8">
        <v>3557</v>
      </c>
      <c r="AI8">
        <v>-2.8239999999999998</v>
      </c>
      <c r="AJ8" s="29">
        <v>4.7479999999999996E-3</v>
      </c>
      <c r="AK8">
        <v>4224</v>
      </c>
      <c r="AL8">
        <v>-3.7349999999999999</v>
      </c>
      <c r="AM8" s="24">
        <v>1.8799999999999999E-4</v>
      </c>
    </row>
    <row r="9" spans="1:39" x14ac:dyDescent="0.25">
      <c r="A9" s="1">
        <v>22151</v>
      </c>
      <c r="B9" s="1">
        <v>7781</v>
      </c>
      <c r="C9" s="3">
        <v>-5.0730000000000004</v>
      </c>
      <c r="D9" s="4">
        <v>3.9099999999999999E-7</v>
      </c>
      <c r="E9" s="4">
        <v>5.8098255555555595E-4</v>
      </c>
      <c r="F9" s="8" t="s">
        <v>24</v>
      </c>
      <c r="G9" s="1">
        <v>0.66200000000000003</v>
      </c>
      <c r="H9" s="1">
        <v>1</v>
      </c>
      <c r="I9" s="2">
        <v>0.41589999999999999</v>
      </c>
      <c r="J9" s="12">
        <v>1</v>
      </c>
      <c r="K9" s="14" t="s">
        <v>31</v>
      </c>
      <c r="L9" s="23">
        <v>5886</v>
      </c>
      <c r="M9" s="17">
        <v>19</v>
      </c>
      <c r="N9" s="8">
        <v>13056654</v>
      </c>
      <c r="O9" s="27">
        <v>3822074</v>
      </c>
      <c r="P9" s="22" t="s">
        <v>242</v>
      </c>
      <c r="Q9" s="1">
        <v>-2.2485740000000001E-3</v>
      </c>
      <c r="R9" s="1">
        <v>4.75107E-4</v>
      </c>
      <c r="S9" s="16">
        <v>2.2699999999999999E-6</v>
      </c>
      <c r="T9" s="8">
        <v>5576</v>
      </c>
      <c r="U9" s="1">
        <v>-2.012</v>
      </c>
      <c r="V9" s="16">
        <v>4.4220000000000002E-2</v>
      </c>
      <c r="W9" s="8">
        <v>2205</v>
      </c>
      <c r="X9" s="1"/>
      <c r="Y9" s="1"/>
      <c r="Z9" s="25"/>
      <c r="AB9">
        <v>2402</v>
      </c>
      <c r="AC9">
        <v>-3.1120000000000001</v>
      </c>
      <c r="AD9" s="29">
        <v>1.8600000000000001E-3</v>
      </c>
      <c r="AE9">
        <v>5379</v>
      </c>
      <c r="AF9">
        <v>-3.9590000000000001</v>
      </c>
      <c r="AG9" s="29">
        <v>7.5300000000000001E-5</v>
      </c>
      <c r="AH9">
        <v>3557</v>
      </c>
      <c r="AI9">
        <v>-4.2770000000000001</v>
      </c>
      <c r="AJ9" s="29">
        <v>1.8899999999999999E-5</v>
      </c>
      <c r="AK9">
        <v>4224</v>
      </c>
      <c r="AL9">
        <v>-2.6120000000000001</v>
      </c>
      <c r="AM9" s="24">
        <v>9.0039999999999999E-3</v>
      </c>
    </row>
    <row r="10" spans="1:39" x14ac:dyDescent="0.25">
      <c r="A10" s="1">
        <v>11888</v>
      </c>
      <c r="B10" s="1">
        <v>7781</v>
      </c>
      <c r="C10" s="3">
        <v>-5.0279999999999996</v>
      </c>
      <c r="D10" s="4">
        <v>4.9650000000000003E-7</v>
      </c>
      <c r="E10" s="4">
        <v>6.8269165000000003E-4</v>
      </c>
      <c r="F10" s="8" t="s">
        <v>24</v>
      </c>
      <c r="G10" s="1">
        <v>1.1539999999999999</v>
      </c>
      <c r="H10" s="1">
        <v>1</v>
      </c>
      <c r="I10" s="2">
        <v>0.2828</v>
      </c>
      <c r="J10" s="12">
        <v>0.99688750555802597</v>
      </c>
      <c r="K10" s="14" t="s">
        <v>32</v>
      </c>
      <c r="L10" s="23">
        <v>7111</v>
      </c>
      <c r="M10" s="17">
        <v>9</v>
      </c>
      <c r="N10" s="8">
        <v>100263931</v>
      </c>
      <c r="O10" s="27">
        <v>3181240</v>
      </c>
      <c r="P10" s="22" t="s">
        <v>243</v>
      </c>
      <c r="Q10" s="1">
        <v>-4.7401509999999997E-3</v>
      </c>
      <c r="R10" s="1">
        <v>9.8062900000000001E-4</v>
      </c>
      <c r="S10" s="16">
        <v>1.3799999999999999E-6</v>
      </c>
      <c r="T10" s="8">
        <v>5576</v>
      </c>
      <c r="U10" s="1">
        <v>-1.7669999999999999</v>
      </c>
      <c r="V10" s="16">
        <v>7.7200000000000005E-2</v>
      </c>
      <c r="W10" s="8">
        <v>2205</v>
      </c>
      <c r="X10" s="1">
        <v>-2.0506819157469101E-3</v>
      </c>
      <c r="Y10" s="1">
        <v>1.94522641160202E-3</v>
      </c>
      <c r="Z10" s="24">
        <v>0.29192361658406002</v>
      </c>
      <c r="AA10" s="22">
        <v>1989</v>
      </c>
      <c r="AB10">
        <v>2402</v>
      </c>
      <c r="AC10">
        <v>-2.8940000000000001</v>
      </c>
      <c r="AD10" s="29">
        <v>3.8049999999999998E-3</v>
      </c>
      <c r="AE10">
        <v>5379</v>
      </c>
      <c r="AF10">
        <v>-4.1369999999999996</v>
      </c>
      <c r="AG10" s="29">
        <v>3.5099999999999999E-5</v>
      </c>
      <c r="AH10">
        <v>3557</v>
      </c>
      <c r="AI10">
        <v>-3.7829999999999999</v>
      </c>
      <c r="AJ10" s="29">
        <v>1.55E-4</v>
      </c>
      <c r="AK10">
        <v>4224</v>
      </c>
      <c r="AL10">
        <v>-3.137</v>
      </c>
      <c r="AM10" s="24">
        <v>1.7080000000000001E-3</v>
      </c>
    </row>
    <row r="11" spans="1:39" x14ac:dyDescent="0.25">
      <c r="A11" s="1">
        <v>7851</v>
      </c>
      <c r="B11" s="1">
        <v>7781</v>
      </c>
      <c r="C11" s="3">
        <v>5.0220000000000002</v>
      </c>
      <c r="D11" s="4">
        <v>5.1050000000000003E-7</v>
      </c>
      <c r="E11" s="4">
        <v>6.8269165000000003E-4</v>
      </c>
      <c r="F11" s="8" t="s">
        <v>28</v>
      </c>
      <c r="G11" s="1">
        <v>0.31</v>
      </c>
      <c r="H11" s="1">
        <v>1</v>
      </c>
      <c r="I11" s="2">
        <v>0.5776</v>
      </c>
      <c r="J11" s="12">
        <v>0.99911071587372202</v>
      </c>
      <c r="K11" s="14" t="s">
        <v>33</v>
      </c>
      <c r="L11" s="23">
        <v>10949</v>
      </c>
      <c r="M11" s="17">
        <v>5</v>
      </c>
      <c r="N11" s="8">
        <v>137073063</v>
      </c>
      <c r="O11" s="27">
        <v>2877141</v>
      </c>
      <c r="P11" s="22" t="s">
        <v>244</v>
      </c>
      <c r="Q11" s="1">
        <v>1.335878E-3</v>
      </c>
      <c r="R11" s="1">
        <v>3.37492E-4</v>
      </c>
      <c r="S11" s="16">
        <v>7.6500000000000003E-5</v>
      </c>
      <c r="T11" s="8">
        <v>5576</v>
      </c>
      <c r="U11" s="1">
        <v>3.145</v>
      </c>
      <c r="V11" s="16">
        <v>1.6609999999999999E-3</v>
      </c>
      <c r="W11" s="8">
        <v>2205</v>
      </c>
      <c r="X11" s="25">
        <v>1.81342614774198E-3</v>
      </c>
      <c r="Y11" s="1">
        <v>1.12208807331661E-3</v>
      </c>
      <c r="Z11" s="16">
        <v>0.106239786873855</v>
      </c>
      <c r="AA11" s="22">
        <v>1989</v>
      </c>
      <c r="AB11">
        <v>2402</v>
      </c>
      <c r="AC11">
        <v>3.101</v>
      </c>
      <c r="AD11" s="29">
        <v>1.928E-3</v>
      </c>
      <c r="AE11">
        <v>5379</v>
      </c>
      <c r="AF11">
        <v>3.524</v>
      </c>
      <c r="AG11" s="29">
        <v>4.26E-4</v>
      </c>
      <c r="AH11">
        <v>3557</v>
      </c>
      <c r="AI11">
        <v>2.992</v>
      </c>
      <c r="AJ11" s="29">
        <v>2.7690000000000002E-3</v>
      </c>
      <c r="AK11">
        <v>4224</v>
      </c>
      <c r="AL11">
        <v>3.363</v>
      </c>
      <c r="AM11" s="24">
        <v>7.7099999999999998E-4</v>
      </c>
    </row>
    <row r="12" spans="1:39" x14ac:dyDescent="0.25">
      <c r="A12" s="1">
        <v>20141</v>
      </c>
      <c r="B12" s="1">
        <v>7781</v>
      </c>
      <c r="C12" s="3">
        <v>-4.9009999999999998</v>
      </c>
      <c r="D12" s="4">
        <v>9.5339999999999995E-7</v>
      </c>
      <c r="E12" s="4">
        <v>1.1086798434782599E-3</v>
      </c>
      <c r="F12" s="8" t="s">
        <v>24</v>
      </c>
      <c r="G12" s="1">
        <v>4.8000000000000001E-2</v>
      </c>
      <c r="H12" s="1">
        <v>1</v>
      </c>
      <c r="I12" s="2">
        <v>0.82750000000000001</v>
      </c>
      <c r="J12" s="12">
        <v>0.59137394397510001</v>
      </c>
      <c r="K12" s="14" t="s">
        <v>210</v>
      </c>
      <c r="L12" s="23">
        <v>79018</v>
      </c>
      <c r="M12" s="17">
        <v>17</v>
      </c>
      <c r="N12" s="8">
        <v>17942606</v>
      </c>
      <c r="O12" s="27">
        <v>3712922</v>
      </c>
      <c r="P12" s="22" t="s">
        <v>245</v>
      </c>
      <c r="Q12" s="1">
        <v>-2.3746610000000001E-3</v>
      </c>
      <c r="R12" s="1">
        <v>5.5637299999999998E-4</v>
      </c>
      <c r="S12" s="16">
        <v>2.0000000000000002E-5</v>
      </c>
      <c r="T12" s="8">
        <v>5576</v>
      </c>
      <c r="U12" s="1">
        <v>-2.4239999999999999</v>
      </c>
      <c r="V12" s="16">
        <v>1.533E-2</v>
      </c>
      <c r="W12" s="8">
        <v>2205</v>
      </c>
      <c r="X12" s="1"/>
      <c r="Y12" s="1"/>
      <c r="Z12" s="25"/>
      <c r="AB12">
        <v>2402</v>
      </c>
      <c r="AC12">
        <v>-4.3710000000000004</v>
      </c>
      <c r="AD12" s="29">
        <v>1.24E-5</v>
      </c>
      <c r="AE12">
        <v>5379</v>
      </c>
      <c r="AF12">
        <v>-2.831</v>
      </c>
      <c r="AG12" s="29">
        <v>4.6410000000000002E-3</v>
      </c>
      <c r="AH12">
        <v>3557</v>
      </c>
      <c r="AI12">
        <v>-3.84</v>
      </c>
      <c r="AJ12" s="29">
        <v>1.2300000000000001E-4</v>
      </c>
      <c r="AK12">
        <v>4224</v>
      </c>
      <c r="AL12">
        <v>-2.4489999999999998</v>
      </c>
      <c r="AM12" s="24">
        <v>1.431E-2</v>
      </c>
    </row>
    <row r="13" spans="1:39" x14ac:dyDescent="0.25">
      <c r="A13" s="1">
        <v>16951</v>
      </c>
      <c r="B13" s="1">
        <v>7781</v>
      </c>
      <c r="C13" s="3">
        <v>-4.88</v>
      </c>
      <c r="D13" s="4">
        <v>1.062E-6</v>
      </c>
      <c r="E13" s="4">
        <v>1.1393796E-3</v>
      </c>
      <c r="F13" s="8" t="s">
        <v>24</v>
      </c>
      <c r="G13" s="1">
        <v>0.32400000000000001</v>
      </c>
      <c r="H13" s="1">
        <v>1</v>
      </c>
      <c r="I13" s="2">
        <v>0.56950000000000001</v>
      </c>
      <c r="J13" s="12">
        <v>0.99866607381058203</v>
      </c>
      <c r="K13" s="14" t="s">
        <v>34</v>
      </c>
      <c r="L13" s="23">
        <v>7027</v>
      </c>
      <c r="M13" s="17">
        <v>13</v>
      </c>
      <c r="N13" s="8">
        <v>114238807</v>
      </c>
      <c r="O13" s="27">
        <v>3502710</v>
      </c>
      <c r="P13" s="22" t="s">
        <v>246</v>
      </c>
      <c r="Q13" s="1">
        <v>-2.6084340000000002E-3</v>
      </c>
      <c r="R13" s="1">
        <v>5.8775799999999997E-4</v>
      </c>
      <c r="S13" s="16">
        <v>9.2599999999999994E-6</v>
      </c>
      <c r="T13" s="8">
        <v>5576</v>
      </c>
      <c r="U13" s="1">
        <v>-2.1160000000000001</v>
      </c>
      <c r="V13" s="16">
        <v>3.4329999999999999E-2</v>
      </c>
      <c r="W13" s="8">
        <v>2205</v>
      </c>
      <c r="X13" s="20">
        <v>-5.4698878958599403E-5</v>
      </c>
      <c r="Y13" s="1">
        <v>1.47387052279592E-3</v>
      </c>
      <c r="Z13" s="24">
        <v>0.97039939421667998</v>
      </c>
      <c r="AA13" s="22">
        <v>1989</v>
      </c>
      <c r="AB13">
        <v>2402</v>
      </c>
      <c r="AC13">
        <v>-3.6059999999999999</v>
      </c>
      <c r="AD13" s="29">
        <v>3.1100000000000002E-4</v>
      </c>
      <c r="AE13">
        <v>5379</v>
      </c>
      <c r="AF13">
        <v>-2.8109999999999999</v>
      </c>
      <c r="AG13" s="29">
        <v>4.9319999999999998E-3</v>
      </c>
      <c r="AH13">
        <v>3557</v>
      </c>
      <c r="AI13">
        <v>-3.2360000000000002</v>
      </c>
      <c r="AJ13" s="29">
        <v>1.214E-3</v>
      </c>
      <c r="AK13">
        <v>4224</v>
      </c>
      <c r="AL13">
        <v>-3.1120000000000001</v>
      </c>
      <c r="AM13" s="24">
        <v>1.8569999999999999E-3</v>
      </c>
    </row>
    <row r="14" spans="1:39" x14ac:dyDescent="0.25">
      <c r="A14" s="1">
        <v>5374</v>
      </c>
      <c r="B14" s="1">
        <v>7781</v>
      </c>
      <c r="C14" s="3">
        <v>4.8789999999999996</v>
      </c>
      <c r="D14" s="4">
        <v>1.065E-6</v>
      </c>
      <c r="E14" s="4">
        <v>1.1393796E-3</v>
      </c>
      <c r="F14" s="8" t="s">
        <v>28</v>
      </c>
      <c r="G14" s="1">
        <v>1.226</v>
      </c>
      <c r="H14" s="1">
        <v>1</v>
      </c>
      <c r="I14" s="2">
        <v>0.26819999999999999</v>
      </c>
      <c r="J14" s="12">
        <v>1</v>
      </c>
      <c r="K14" s="14" t="s">
        <v>35</v>
      </c>
      <c r="L14" s="23">
        <v>80335</v>
      </c>
      <c r="M14" s="17">
        <v>3</v>
      </c>
      <c r="N14" s="8">
        <v>52288457</v>
      </c>
      <c r="O14" s="27">
        <v>2676041</v>
      </c>
      <c r="P14" s="22" t="s">
        <v>247</v>
      </c>
      <c r="Q14" s="1">
        <v>2.5008949999999999E-3</v>
      </c>
      <c r="R14" s="1">
        <v>5.2932700000000001E-4</v>
      </c>
      <c r="S14" s="16">
        <v>2.3599999999999999E-6</v>
      </c>
      <c r="T14" s="8">
        <v>5576</v>
      </c>
      <c r="U14" s="1">
        <v>1.66</v>
      </c>
      <c r="V14" s="16">
        <v>9.69E-2</v>
      </c>
      <c r="W14" s="8">
        <v>2205</v>
      </c>
      <c r="X14" s="1">
        <v>-1.57348682239311E-3</v>
      </c>
      <c r="Y14" s="1">
        <v>1.0293025911803401E-3</v>
      </c>
      <c r="Z14" s="24">
        <v>0.12651209535385</v>
      </c>
      <c r="AA14" s="22">
        <v>1989</v>
      </c>
      <c r="AB14">
        <v>2402</v>
      </c>
      <c r="AC14">
        <v>2.41</v>
      </c>
      <c r="AD14" s="29">
        <v>1.5959999999999998E-2</v>
      </c>
      <c r="AE14">
        <v>5379</v>
      </c>
      <c r="AF14">
        <v>4.1509999999999998</v>
      </c>
      <c r="AG14" s="29">
        <v>3.3099999999999998E-5</v>
      </c>
      <c r="AH14">
        <v>3557</v>
      </c>
      <c r="AI14">
        <v>4.0890000000000004</v>
      </c>
      <c r="AJ14" s="29">
        <v>4.3300000000000002E-5</v>
      </c>
      <c r="AK14">
        <v>4224</v>
      </c>
      <c r="AL14">
        <v>1.8420000000000001</v>
      </c>
      <c r="AM14" s="24">
        <v>6.5479999999999997E-2</v>
      </c>
    </row>
    <row r="15" spans="1:39" x14ac:dyDescent="0.25">
      <c r="A15" s="1">
        <v>5784</v>
      </c>
      <c r="B15" s="1">
        <v>7781</v>
      </c>
      <c r="C15" s="3">
        <v>-4.8529999999999998</v>
      </c>
      <c r="D15" s="4">
        <v>1.2190000000000001E-6</v>
      </c>
      <c r="E15" s="4">
        <v>1.2075323703703701E-3</v>
      </c>
      <c r="F15" s="8" t="s">
        <v>24</v>
      </c>
      <c r="G15" s="1">
        <v>3.7629999999999999</v>
      </c>
      <c r="H15" s="1">
        <v>1</v>
      </c>
      <c r="I15" s="2">
        <v>5.2389999999999999E-2</v>
      </c>
      <c r="J15" s="12">
        <v>0.99911071587372202</v>
      </c>
      <c r="K15" s="14" t="s">
        <v>36</v>
      </c>
      <c r="L15" s="23">
        <v>10644</v>
      </c>
      <c r="M15" s="17">
        <v>3</v>
      </c>
      <c r="N15" s="8">
        <v>185361541</v>
      </c>
      <c r="O15" s="27">
        <v>2708922</v>
      </c>
      <c r="P15" s="22" t="s">
        <v>248</v>
      </c>
      <c r="Q15" s="1">
        <v>-4.72383E-3</v>
      </c>
      <c r="R15" s="1">
        <v>9.1774300000000005E-4</v>
      </c>
      <c r="S15" s="16">
        <v>2.7399999999999999E-7</v>
      </c>
      <c r="T15" s="8">
        <v>5576</v>
      </c>
      <c r="U15" s="1">
        <v>-0.94099999999999995</v>
      </c>
      <c r="V15" s="16">
        <v>0.34670000000000001</v>
      </c>
      <c r="W15" s="8">
        <v>2205</v>
      </c>
      <c r="X15" s="1"/>
      <c r="Y15" s="1"/>
      <c r="Z15" s="25"/>
      <c r="AB15">
        <v>2402</v>
      </c>
      <c r="AC15">
        <v>-2.7829999999999999</v>
      </c>
      <c r="AD15" s="29">
        <v>5.3829999999999998E-3</v>
      </c>
      <c r="AE15">
        <v>5379</v>
      </c>
      <c r="AF15">
        <v>-3.6829999999999998</v>
      </c>
      <c r="AG15" s="29">
        <v>2.31E-4</v>
      </c>
      <c r="AH15">
        <v>3557</v>
      </c>
      <c r="AI15">
        <v>-3.8010000000000002</v>
      </c>
      <c r="AJ15" s="29">
        <v>1.44E-4</v>
      </c>
      <c r="AK15">
        <v>4224</v>
      </c>
      <c r="AL15">
        <v>-2.7919999999999998</v>
      </c>
      <c r="AM15" s="24">
        <v>5.2310000000000004E-3</v>
      </c>
    </row>
    <row r="16" spans="1:39" x14ac:dyDescent="0.25">
      <c r="A16" s="1">
        <v>17883</v>
      </c>
      <c r="B16" s="1">
        <v>7781</v>
      </c>
      <c r="C16" s="3">
        <v>-4.8040000000000003</v>
      </c>
      <c r="D16" s="4">
        <v>1.556E-6</v>
      </c>
      <c r="E16" s="4">
        <v>1.3580065806451599E-3</v>
      </c>
      <c r="F16" s="8" t="s">
        <v>24</v>
      </c>
      <c r="G16" s="1">
        <v>2.4159999999999999</v>
      </c>
      <c r="H16" s="1">
        <v>1</v>
      </c>
      <c r="I16" s="2">
        <v>0.1201</v>
      </c>
      <c r="J16" s="12">
        <v>0.95820364606491804</v>
      </c>
      <c r="K16" s="14" t="s">
        <v>37</v>
      </c>
      <c r="L16" s="23">
        <v>10490</v>
      </c>
      <c r="M16" s="17">
        <v>14</v>
      </c>
      <c r="N16" s="8">
        <v>68113626</v>
      </c>
      <c r="O16" s="27">
        <v>3569374</v>
      </c>
      <c r="P16" s="22" t="s">
        <v>249</v>
      </c>
      <c r="Q16" s="1">
        <v>-3.0552610000000001E-3</v>
      </c>
      <c r="R16" s="1">
        <v>6.2356499999999997E-4</v>
      </c>
      <c r="S16" s="16">
        <v>9.879999999999999E-7</v>
      </c>
      <c r="T16" s="8">
        <v>5576</v>
      </c>
      <c r="U16" s="1">
        <v>-1.2410000000000001</v>
      </c>
      <c r="V16" s="16">
        <v>0.21440000000000001</v>
      </c>
      <c r="W16" s="8">
        <v>2205</v>
      </c>
      <c r="X16" s="1">
        <v>1.2420662254054001E-3</v>
      </c>
      <c r="Y16" s="1">
        <v>9.6148604895114804E-4</v>
      </c>
      <c r="Z16" s="24">
        <v>0.19658144036258299</v>
      </c>
      <c r="AA16" s="22">
        <v>1989</v>
      </c>
      <c r="AB16">
        <v>2402</v>
      </c>
      <c r="AC16">
        <v>-3.1509999999999998</v>
      </c>
      <c r="AD16" s="29">
        <v>1.629E-3</v>
      </c>
      <c r="AE16">
        <v>5379</v>
      </c>
      <c r="AF16">
        <v>-3.415</v>
      </c>
      <c r="AG16" s="29">
        <v>6.38E-4</v>
      </c>
      <c r="AH16">
        <v>3557</v>
      </c>
      <c r="AI16">
        <v>-4</v>
      </c>
      <c r="AJ16" s="29">
        <v>6.3299999999999994E-5</v>
      </c>
      <c r="AK16">
        <v>4224</v>
      </c>
      <c r="AL16">
        <v>-2.1139999999999999</v>
      </c>
      <c r="AM16" s="24">
        <v>3.4549999999999997E-2</v>
      </c>
    </row>
    <row r="17" spans="1:39" x14ac:dyDescent="0.25">
      <c r="A17" s="1">
        <v>7734</v>
      </c>
      <c r="B17" s="1">
        <v>7781</v>
      </c>
      <c r="C17" s="3">
        <v>4.8019999999999996</v>
      </c>
      <c r="D17" s="4">
        <v>1.5740000000000001E-6</v>
      </c>
      <c r="E17" s="4">
        <v>1.3580065806451599E-3</v>
      </c>
      <c r="F17" s="8" t="s">
        <v>28</v>
      </c>
      <c r="G17" s="1">
        <v>0.44700000000000001</v>
      </c>
      <c r="H17" s="1">
        <v>1</v>
      </c>
      <c r="I17" s="2">
        <v>0.504</v>
      </c>
      <c r="J17" s="12">
        <v>0.98755002223210298</v>
      </c>
      <c r="K17" s="14" t="s">
        <v>38</v>
      </c>
      <c r="L17" s="23">
        <v>57561</v>
      </c>
      <c r="M17" s="17">
        <v>5</v>
      </c>
      <c r="N17" s="8">
        <v>90664555</v>
      </c>
      <c r="O17" s="27">
        <v>2866704</v>
      </c>
      <c r="P17" s="22" t="s">
        <v>250</v>
      </c>
      <c r="Q17" s="1">
        <v>2.1834089999999999E-3</v>
      </c>
      <c r="R17" s="1">
        <v>4.9347499999999995E-4</v>
      </c>
      <c r="S17" s="16">
        <v>9.8500000000000006E-6</v>
      </c>
      <c r="T17" s="8">
        <v>5576</v>
      </c>
      <c r="U17" s="1">
        <v>1.99</v>
      </c>
      <c r="V17" s="16">
        <v>4.6550000000000001E-2</v>
      </c>
      <c r="W17" s="8">
        <v>2205</v>
      </c>
      <c r="X17" s="1">
        <v>1.18895883475888E-3</v>
      </c>
      <c r="Y17" s="1">
        <v>1.6436633440683501E-3</v>
      </c>
      <c r="Z17" s="24">
        <v>0.46955093734137499</v>
      </c>
      <c r="AA17" s="22">
        <v>1989</v>
      </c>
      <c r="AB17">
        <v>2402</v>
      </c>
      <c r="AC17">
        <v>3.2149999999999999</v>
      </c>
      <c r="AD17" s="29">
        <v>1.3029999999999999E-3</v>
      </c>
      <c r="AE17">
        <v>5379</v>
      </c>
      <c r="AF17">
        <v>3.3439999999999999</v>
      </c>
      <c r="AG17" s="29">
        <v>8.25E-4</v>
      </c>
      <c r="AH17">
        <v>3557</v>
      </c>
      <c r="AI17">
        <v>3.5870000000000002</v>
      </c>
      <c r="AJ17" s="29">
        <v>3.3399999999999999E-4</v>
      </c>
      <c r="AK17">
        <v>4224</v>
      </c>
      <c r="AL17">
        <v>3.9569999999999999</v>
      </c>
      <c r="AM17" s="24">
        <v>7.5699999999999997E-5</v>
      </c>
    </row>
    <row r="18" spans="1:39" x14ac:dyDescent="0.25">
      <c r="A18" s="1">
        <v>12341</v>
      </c>
      <c r="B18" s="1">
        <v>7781</v>
      </c>
      <c r="C18" s="3">
        <v>-4.79</v>
      </c>
      <c r="D18" s="4">
        <v>1.6649999999999999E-6</v>
      </c>
      <c r="E18" s="4">
        <v>1.3916278125000001E-3</v>
      </c>
      <c r="F18" s="8" t="s">
        <v>24</v>
      </c>
      <c r="G18" s="1">
        <v>0.56499999999999995</v>
      </c>
      <c r="H18" s="1">
        <v>1</v>
      </c>
      <c r="I18" s="2">
        <v>0.45240000000000002</v>
      </c>
      <c r="J18" s="12">
        <v>0.98176967541129401</v>
      </c>
      <c r="K18" s="14" t="s">
        <v>39</v>
      </c>
      <c r="L18" s="23">
        <v>29979</v>
      </c>
      <c r="M18" s="17">
        <v>9</v>
      </c>
      <c r="N18" s="8">
        <v>86274897</v>
      </c>
      <c r="O18" s="27">
        <v>3212143</v>
      </c>
      <c r="P18" s="22" t="s">
        <v>251</v>
      </c>
      <c r="Q18" s="1">
        <v>-1.53137E-3</v>
      </c>
      <c r="R18" s="1">
        <v>3.4339700000000001E-4</v>
      </c>
      <c r="S18" s="16">
        <v>8.3799999999999994E-6</v>
      </c>
      <c r="T18" s="8">
        <v>5576</v>
      </c>
      <c r="U18" s="1">
        <v>-1.9139999999999999</v>
      </c>
      <c r="V18" s="16">
        <v>5.5620000000000003E-2</v>
      </c>
      <c r="W18" s="8">
        <v>2205</v>
      </c>
      <c r="X18" s="1">
        <v>2.7731636855412802E-4</v>
      </c>
      <c r="Y18" s="1">
        <v>1.2177363186799E-3</v>
      </c>
      <c r="Z18" s="24">
        <v>0.81988055295405904</v>
      </c>
      <c r="AA18" s="22">
        <v>1989</v>
      </c>
      <c r="AB18">
        <v>2402</v>
      </c>
      <c r="AC18">
        <v>-2.9209999999999998</v>
      </c>
      <c r="AD18" s="29">
        <v>3.4859999999999999E-3</v>
      </c>
      <c r="AE18">
        <v>5379</v>
      </c>
      <c r="AF18">
        <v>-3.456</v>
      </c>
      <c r="AG18" s="29">
        <v>5.4900000000000001E-4</v>
      </c>
      <c r="AH18">
        <v>3557</v>
      </c>
      <c r="AI18">
        <v>-3.7090000000000001</v>
      </c>
      <c r="AJ18" s="29">
        <v>2.0799999999999999E-4</v>
      </c>
      <c r="AK18">
        <v>4224</v>
      </c>
      <c r="AL18">
        <v>-2.0830000000000002</v>
      </c>
      <c r="AM18" s="24">
        <v>3.7260000000000001E-2</v>
      </c>
    </row>
    <row r="19" spans="1:39" x14ac:dyDescent="0.25">
      <c r="A19" s="1">
        <v>21613</v>
      </c>
      <c r="B19" s="1">
        <v>7781</v>
      </c>
      <c r="C19" s="3">
        <v>-4.7679999999999998</v>
      </c>
      <c r="D19" s="4">
        <v>1.863E-6</v>
      </c>
      <c r="E19" s="4">
        <v>1.50993327272727E-3</v>
      </c>
      <c r="F19" s="8" t="s">
        <v>24</v>
      </c>
      <c r="G19" s="1">
        <v>0.22700000000000001</v>
      </c>
      <c r="H19" s="1">
        <v>1</v>
      </c>
      <c r="I19" s="2">
        <v>0.63390000000000002</v>
      </c>
      <c r="J19" s="12">
        <v>1</v>
      </c>
      <c r="K19" s="14" t="s">
        <v>40</v>
      </c>
      <c r="L19" s="23">
        <v>8780</v>
      </c>
      <c r="M19" s="17">
        <v>18</v>
      </c>
      <c r="N19" s="8">
        <v>20907037</v>
      </c>
      <c r="O19" s="27">
        <v>3781654</v>
      </c>
      <c r="P19" s="22" t="s">
        <v>252</v>
      </c>
      <c r="Q19" s="1">
        <v>-3.3515609999999999E-3</v>
      </c>
      <c r="R19" s="1">
        <v>7.80579E-4</v>
      </c>
      <c r="S19" s="16">
        <v>1.7900000000000001E-5</v>
      </c>
      <c r="T19" s="8">
        <v>5576</v>
      </c>
      <c r="U19" s="1">
        <v>-2.1349999999999998</v>
      </c>
      <c r="V19" s="16">
        <v>3.2770000000000001E-2</v>
      </c>
      <c r="W19" s="8">
        <v>2205</v>
      </c>
      <c r="X19" s="1">
        <v>-6.0888602243301996E-4</v>
      </c>
      <c r="Y19" s="1">
        <v>1.3349538573565599E-3</v>
      </c>
      <c r="Z19" s="24">
        <v>0.64836441416308699</v>
      </c>
      <c r="AA19" s="22">
        <v>1989</v>
      </c>
      <c r="AB19">
        <v>2402</v>
      </c>
      <c r="AC19">
        <v>-4.0270000000000001</v>
      </c>
      <c r="AD19" s="29">
        <v>5.6499999999999998E-5</v>
      </c>
      <c r="AE19">
        <v>5379</v>
      </c>
      <c r="AF19">
        <v>-2.7789999999999999</v>
      </c>
      <c r="AG19" s="29">
        <v>5.457E-3</v>
      </c>
      <c r="AH19">
        <v>3557</v>
      </c>
      <c r="AI19">
        <v>-3.2519999999999998</v>
      </c>
      <c r="AJ19" s="29">
        <v>1.1479999999999999E-3</v>
      </c>
      <c r="AK19">
        <v>4224</v>
      </c>
      <c r="AL19">
        <v>-2.7229999999999999</v>
      </c>
      <c r="AM19" s="24">
        <v>6.4660000000000004E-3</v>
      </c>
    </row>
    <row r="20" spans="1:39" x14ac:dyDescent="0.25">
      <c r="A20" s="1">
        <v>9039</v>
      </c>
      <c r="B20" s="1">
        <v>7781</v>
      </c>
      <c r="C20" s="3">
        <v>-4.7530000000000001</v>
      </c>
      <c r="D20" s="4">
        <v>2.0020000000000001E-6</v>
      </c>
      <c r="E20" s="4">
        <v>1.5390412571428601E-3</v>
      </c>
      <c r="F20" s="8" t="s">
        <v>24</v>
      </c>
      <c r="G20" s="1">
        <v>0.79100000000000004</v>
      </c>
      <c r="H20" s="1">
        <v>1</v>
      </c>
      <c r="I20" s="2">
        <v>0.37390000000000001</v>
      </c>
      <c r="J20" s="12">
        <v>0.25522454424188501</v>
      </c>
      <c r="K20" s="14" t="s">
        <v>41</v>
      </c>
      <c r="L20" s="23">
        <v>116369</v>
      </c>
      <c r="M20" s="17">
        <v>6</v>
      </c>
      <c r="N20" s="8">
        <v>35890369</v>
      </c>
      <c r="O20" s="27">
        <v>2951730</v>
      </c>
      <c r="P20" s="22" t="s">
        <v>253</v>
      </c>
      <c r="Q20" s="1">
        <v>-2.355415E-3</v>
      </c>
      <c r="R20" s="1">
        <v>5.2325799999999997E-4</v>
      </c>
      <c r="S20" s="16">
        <v>6.8900000000000001E-6</v>
      </c>
      <c r="T20" s="8">
        <v>5576</v>
      </c>
      <c r="U20" s="1">
        <v>-1.778</v>
      </c>
      <c r="V20" s="16">
        <v>7.5459999999999999E-2</v>
      </c>
      <c r="W20" s="8">
        <v>2205</v>
      </c>
      <c r="X20" s="19">
        <v>-1.81941922040058E-3</v>
      </c>
      <c r="Y20" s="1">
        <v>1.4743051043101499E-3</v>
      </c>
      <c r="Z20" s="24">
        <v>0.217327961853405</v>
      </c>
      <c r="AA20" s="22">
        <v>1989</v>
      </c>
      <c r="AB20">
        <v>2402</v>
      </c>
      <c r="AC20">
        <v>-0.72899999999999998</v>
      </c>
      <c r="AD20" s="29">
        <v>0.46600000000000003</v>
      </c>
      <c r="AE20">
        <v>5379</v>
      </c>
      <c r="AF20">
        <v>-5.0609999999999999</v>
      </c>
      <c r="AG20" s="29">
        <v>4.1699999999999999E-7</v>
      </c>
      <c r="AH20">
        <v>3557</v>
      </c>
      <c r="AI20">
        <v>-3.6640000000000001</v>
      </c>
      <c r="AJ20" s="29">
        <v>2.4800000000000001E-4</v>
      </c>
      <c r="AK20">
        <v>4224</v>
      </c>
      <c r="AL20">
        <v>-3.4590000000000001</v>
      </c>
      <c r="AM20" s="24">
        <v>5.4299999999999997E-4</v>
      </c>
    </row>
    <row r="21" spans="1:39" x14ac:dyDescent="0.25">
      <c r="A21" s="1">
        <v>19632</v>
      </c>
      <c r="B21" s="1">
        <v>7781</v>
      </c>
      <c r="C21" s="3">
        <v>-4.7110000000000003</v>
      </c>
      <c r="D21" s="4">
        <v>2.4669999999999998E-6</v>
      </c>
      <c r="E21" s="4">
        <v>1.7833076216216201E-3</v>
      </c>
      <c r="F21" s="8" t="s">
        <v>24</v>
      </c>
      <c r="G21" s="1">
        <v>0.30599999999999999</v>
      </c>
      <c r="H21" s="1">
        <v>1</v>
      </c>
      <c r="I21" s="2">
        <v>0.58030000000000004</v>
      </c>
      <c r="J21" s="12">
        <v>0.99911071587372202</v>
      </c>
      <c r="K21" s="14" t="s">
        <v>42</v>
      </c>
      <c r="L21" s="23">
        <v>123803</v>
      </c>
      <c r="M21" s="17">
        <v>16</v>
      </c>
      <c r="N21" s="8">
        <v>15131005</v>
      </c>
      <c r="O21" s="27">
        <v>3681674</v>
      </c>
      <c r="P21" s="22" t="s">
        <v>254</v>
      </c>
      <c r="Q21" s="1">
        <v>-2.587925E-3</v>
      </c>
      <c r="R21" s="1">
        <v>6.0381599999999997E-4</v>
      </c>
      <c r="S21" s="16">
        <v>1.8499999999999999E-5</v>
      </c>
      <c r="T21" s="8">
        <v>5576</v>
      </c>
      <c r="U21" s="1">
        <v>-2.04</v>
      </c>
      <c r="V21" s="16">
        <v>4.1390000000000003E-2</v>
      </c>
      <c r="W21" s="8">
        <v>2205</v>
      </c>
      <c r="X21" s="1">
        <v>3.6261914565441101E-4</v>
      </c>
      <c r="Y21" s="1">
        <v>1.9489292383934899E-3</v>
      </c>
      <c r="Z21" s="24">
        <v>0.85241760021431601</v>
      </c>
      <c r="AA21" s="22">
        <v>1989</v>
      </c>
      <c r="AB21">
        <v>2402</v>
      </c>
      <c r="AC21">
        <v>-2.7360000000000002</v>
      </c>
      <c r="AD21" s="29">
        <v>6.2220000000000001E-3</v>
      </c>
      <c r="AE21">
        <v>5379</v>
      </c>
      <c r="AF21">
        <v>-3.8119999999999998</v>
      </c>
      <c r="AG21" s="29">
        <v>1.3799999999999999E-4</v>
      </c>
      <c r="AH21">
        <v>3557</v>
      </c>
      <c r="AI21">
        <v>-3.7050000000000001</v>
      </c>
      <c r="AJ21" s="29">
        <v>2.1100000000000001E-4</v>
      </c>
      <c r="AK21">
        <v>4224</v>
      </c>
      <c r="AL21">
        <v>-2.798</v>
      </c>
      <c r="AM21" s="24">
        <v>5.1390000000000003E-3</v>
      </c>
    </row>
    <row r="22" spans="1:39" x14ac:dyDescent="0.25">
      <c r="A22" s="1">
        <v>7661</v>
      </c>
      <c r="B22" s="1">
        <v>7781</v>
      </c>
      <c r="C22" s="3">
        <v>4.6609999999999996</v>
      </c>
      <c r="D22" s="4">
        <v>3.1410000000000001E-6</v>
      </c>
      <c r="E22" s="4">
        <v>2.1540816923076899E-3</v>
      </c>
      <c r="F22" s="8" t="s">
        <v>28</v>
      </c>
      <c r="G22" s="1">
        <v>1.258</v>
      </c>
      <c r="H22" s="1">
        <v>1</v>
      </c>
      <c r="I22" s="2">
        <v>0.2621</v>
      </c>
      <c r="J22" s="12">
        <v>0.66207203201422904</v>
      </c>
      <c r="K22" s="14" t="s">
        <v>43</v>
      </c>
      <c r="L22" s="23">
        <v>5144</v>
      </c>
      <c r="M22" s="17">
        <v>5</v>
      </c>
      <c r="N22" s="8">
        <v>58264876</v>
      </c>
      <c r="O22" s="27">
        <v>2858134</v>
      </c>
      <c r="P22" s="22" t="s">
        <v>255</v>
      </c>
      <c r="Q22" s="1">
        <v>1.105731E-3</v>
      </c>
      <c r="R22" s="1">
        <v>3.2998499999999998E-4</v>
      </c>
      <c r="S22" s="16">
        <v>8.1106699999999995E-4</v>
      </c>
      <c r="T22" s="8">
        <v>5576</v>
      </c>
      <c r="U22" s="1">
        <v>3.431</v>
      </c>
      <c r="V22" s="16">
        <v>6.0170000000000004E-4</v>
      </c>
      <c r="W22" s="8">
        <v>2205</v>
      </c>
      <c r="X22" s="1"/>
      <c r="Y22" s="1"/>
      <c r="Z22" s="25"/>
      <c r="AB22">
        <v>2402</v>
      </c>
      <c r="AC22">
        <v>1.48</v>
      </c>
      <c r="AD22" s="29">
        <v>0.13880000000000001</v>
      </c>
      <c r="AE22">
        <v>5379</v>
      </c>
      <c r="AF22">
        <v>3.9580000000000002</v>
      </c>
      <c r="AG22" s="29">
        <v>7.5500000000000006E-5</v>
      </c>
      <c r="AH22">
        <v>3557</v>
      </c>
      <c r="AI22">
        <v>3.5190000000000001</v>
      </c>
      <c r="AJ22" s="29">
        <v>4.3399999999999998E-4</v>
      </c>
      <c r="AK22">
        <v>4224</v>
      </c>
      <c r="AL22">
        <v>2.1349999999999998</v>
      </c>
      <c r="AM22" s="24">
        <v>3.2739999999999998E-2</v>
      </c>
    </row>
    <row r="23" spans="1:39" x14ac:dyDescent="0.25">
      <c r="A23" s="1">
        <v>23389</v>
      </c>
      <c r="B23" s="1">
        <v>7781</v>
      </c>
      <c r="C23" s="3">
        <v>-4.6319999999999997</v>
      </c>
      <c r="D23" s="4">
        <v>3.6270000000000002E-6</v>
      </c>
      <c r="E23" s="4">
        <v>2.3632001428571399E-3</v>
      </c>
      <c r="F23" s="8" t="s">
        <v>24</v>
      </c>
      <c r="G23" s="1">
        <v>2.4460000000000002</v>
      </c>
      <c r="H23" s="1">
        <v>1</v>
      </c>
      <c r="I23" s="2">
        <v>0.1178</v>
      </c>
      <c r="J23" s="12">
        <v>0.99911071587372202</v>
      </c>
      <c r="K23" s="14" t="s">
        <v>44</v>
      </c>
      <c r="L23" s="23">
        <v>1175</v>
      </c>
      <c r="M23" s="17">
        <v>19</v>
      </c>
      <c r="N23" s="8">
        <v>47341440</v>
      </c>
      <c r="O23" s="27">
        <v>3866302</v>
      </c>
      <c r="P23" s="22" t="s">
        <v>256</v>
      </c>
      <c r="Q23" s="1">
        <v>-2.398959E-3</v>
      </c>
      <c r="R23" s="1">
        <v>5.0415499999999995E-4</v>
      </c>
      <c r="S23" s="16">
        <v>1.9999999999999999E-6</v>
      </c>
      <c r="T23" s="8">
        <v>5576</v>
      </c>
      <c r="U23" s="1">
        <v>-1.1419999999999999</v>
      </c>
      <c r="V23" s="16">
        <v>0.25359999999999999</v>
      </c>
      <c r="W23" s="8">
        <v>2205</v>
      </c>
      <c r="X23" s="1"/>
      <c r="Y23" s="1"/>
      <c r="Z23" s="25"/>
      <c r="AB23">
        <v>2402</v>
      </c>
      <c r="AC23">
        <v>-3.032</v>
      </c>
      <c r="AD23" s="29">
        <v>2.4290000000000002E-3</v>
      </c>
      <c r="AE23">
        <v>5379</v>
      </c>
      <c r="AF23">
        <v>-3.3879999999999999</v>
      </c>
      <c r="AG23" s="29">
        <v>7.0299999999999996E-4</v>
      </c>
      <c r="AH23">
        <v>3557</v>
      </c>
      <c r="AI23">
        <v>-3.87</v>
      </c>
      <c r="AJ23" s="29">
        <v>1.0900000000000001E-4</v>
      </c>
      <c r="AK23">
        <v>4224</v>
      </c>
      <c r="AL23">
        <v>-2.1179999999999999</v>
      </c>
      <c r="AM23" s="24">
        <v>3.4169999999999999E-2</v>
      </c>
    </row>
    <row r="24" spans="1:39" x14ac:dyDescent="0.25">
      <c r="A24" s="1">
        <v>16811</v>
      </c>
      <c r="B24" s="1">
        <v>7781</v>
      </c>
      <c r="C24" s="3">
        <v>-4.62</v>
      </c>
      <c r="D24" s="4">
        <v>3.8340000000000001E-6</v>
      </c>
      <c r="E24" s="4">
        <v>2.3847479999999999E-3</v>
      </c>
      <c r="F24" s="8" t="s">
        <v>24</v>
      </c>
      <c r="G24" s="1">
        <v>4.0000000000000001E-3</v>
      </c>
      <c r="H24" s="1">
        <v>1</v>
      </c>
      <c r="I24" s="2">
        <v>0.9496</v>
      </c>
      <c r="J24" s="12">
        <v>0.99955535793686101</v>
      </c>
      <c r="K24" s="14" t="s">
        <v>211</v>
      </c>
      <c r="L24" s="23">
        <v>28984</v>
      </c>
      <c r="M24" s="17">
        <v>13</v>
      </c>
      <c r="N24" s="8">
        <v>42031598</v>
      </c>
      <c r="O24" s="27">
        <v>3486956</v>
      </c>
      <c r="P24" s="22" t="s">
        <v>257</v>
      </c>
      <c r="Q24" s="1">
        <v>-3.2698050000000002E-3</v>
      </c>
      <c r="R24" s="1">
        <v>8.4266500000000004E-4</v>
      </c>
      <c r="S24" s="16">
        <v>1.05543E-4</v>
      </c>
      <c r="T24" s="8">
        <v>5576</v>
      </c>
      <c r="U24" s="1">
        <v>-2.5129999999999999</v>
      </c>
      <c r="V24" s="16">
        <v>1.197E-2</v>
      </c>
      <c r="W24" s="8">
        <v>2205</v>
      </c>
      <c r="X24" s="1"/>
      <c r="Y24" s="1"/>
      <c r="Z24" s="25"/>
      <c r="AB24">
        <v>2402</v>
      </c>
      <c r="AC24">
        <v>-2.157</v>
      </c>
      <c r="AD24" s="29">
        <v>3.1040000000000002E-2</v>
      </c>
      <c r="AE24">
        <v>5379</v>
      </c>
      <c r="AF24">
        <v>-4.1020000000000003</v>
      </c>
      <c r="AG24" s="29">
        <v>4.1E-5</v>
      </c>
      <c r="AH24">
        <v>3557</v>
      </c>
      <c r="AI24">
        <v>-4.4390000000000001</v>
      </c>
      <c r="AJ24" s="29">
        <v>9.0299999999999999E-6</v>
      </c>
      <c r="AK24">
        <v>4224</v>
      </c>
      <c r="AL24">
        <v>-1.4950000000000001</v>
      </c>
      <c r="AM24" s="24">
        <v>0.13500000000000001</v>
      </c>
    </row>
    <row r="25" spans="1:39" x14ac:dyDescent="0.25">
      <c r="A25" s="1">
        <v>6035</v>
      </c>
      <c r="B25" s="1">
        <v>7781</v>
      </c>
      <c r="C25" s="3">
        <v>4.6059999999999999</v>
      </c>
      <c r="D25" s="4">
        <v>4.0960000000000003E-6</v>
      </c>
      <c r="E25" s="4">
        <v>2.4898094545454498E-3</v>
      </c>
      <c r="F25" s="8" t="s">
        <v>28</v>
      </c>
      <c r="G25" s="1">
        <v>0</v>
      </c>
      <c r="H25" s="1">
        <v>1</v>
      </c>
      <c r="I25" s="2">
        <v>0.99929999999999997</v>
      </c>
      <c r="J25" s="12">
        <v>0.99510893730546901</v>
      </c>
      <c r="K25" s="14" t="s">
        <v>45</v>
      </c>
      <c r="L25" s="23">
        <v>5431</v>
      </c>
      <c r="M25" s="17">
        <v>4</v>
      </c>
      <c r="N25" s="8">
        <v>57844406</v>
      </c>
      <c r="O25" s="27">
        <v>2728448</v>
      </c>
      <c r="P25" s="22" t="s">
        <v>258</v>
      </c>
      <c r="Q25" s="1">
        <v>1.343302E-3</v>
      </c>
      <c r="R25" s="1">
        <v>3.4418200000000001E-4</v>
      </c>
      <c r="S25" s="16">
        <v>9.6199999999999994E-5</v>
      </c>
      <c r="T25" s="8">
        <v>5576</v>
      </c>
      <c r="U25" s="1">
        <v>2.4510000000000001</v>
      </c>
      <c r="V25" s="16">
        <v>1.423E-2</v>
      </c>
      <c r="W25" s="8">
        <v>2205</v>
      </c>
      <c r="X25" s="19">
        <v>-2.8266579138559698E-3</v>
      </c>
      <c r="Y25" s="1">
        <v>1.8281027411680101E-3</v>
      </c>
      <c r="Z25" s="24">
        <v>0.12222167647709101</v>
      </c>
      <c r="AA25" s="22">
        <v>1989</v>
      </c>
      <c r="AB25">
        <v>2402</v>
      </c>
      <c r="AC25">
        <v>2.1789999999999998</v>
      </c>
      <c r="AD25" s="29">
        <v>2.9319999999999999E-2</v>
      </c>
      <c r="AE25">
        <v>5379</v>
      </c>
      <c r="AF25">
        <v>3.7349999999999999</v>
      </c>
      <c r="AG25" s="29">
        <v>1.8799999999999999E-4</v>
      </c>
      <c r="AH25">
        <v>3557</v>
      </c>
      <c r="AI25">
        <v>3.827</v>
      </c>
      <c r="AJ25" s="29">
        <v>1.2999999999999999E-4</v>
      </c>
      <c r="AK25">
        <v>4224</v>
      </c>
      <c r="AL25">
        <v>2.077</v>
      </c>
      <c r="AM25" s="24">
        <v>3.7810000000000003E-2</v>
      </c>
    </row>
    <row r="26" spans="1:39" x14ac:dyDescent="0.25">
      <c r="A26" s="1">
        <v>4556</v>
      </c>
      <c r="B26" s="1">
        <v>7781</v>
      </c>
      <c r="C26" s="3">
        <v>-4.593</v>
      </c>
      <c r="D26" s="4">
        <v>4.3590000000000001E-6</v>
      </c>
      <c r="E26" s="4">
        <v>2.5344742173912999E-3</v>
      </c>
      <c r="F26" s="8" t="s">
        <v>24</v>
      </c>
      <c r="G26" s="1">
        <v>0.05</v>
      </c>
      <c r="H26" s="1">
        <v>1</v>
      </c>
      <c r="I26" s="2">
        <v>0.82279999999999998</v>
      </c>
      <c r="J26" s="12">
        <v>1</v>
      </c>
      <c r="K26" s="14" t="s">
        <v>47</v>
      </c>
      <c r="L26" s="23">
        <v>10289</v>
      </c>
      <c r="M26" s="17">
        <v>3</v>
      </c>
      <c r="N26" s="8">
        <v>40350585</v>
      </c>
      <c r="O26" s="27">
        <v>2618598</v>
      </c>
      <c r="P26" s="22" t="s">
        <v>259</v>
      </c>
      <c r="Q26" s="1">
        <v>-2.5747949999999999E-3</v>
      </c>
      <c r="R26" s="1">
        <v>6.4194600000000001E-4</v>
      </c>
      <c r="S26" s="16">
        <v>6.1299999999999999E-5</v>
      </c>
      <c r="T26" s="8">
        <v>5576</v>
      </c>
      <c r="U26" s="1">
        <v>-2.2559999999999998</v>
      </c>
      <c r="V26" s="16">
        <v>2.409E-2</v>
      </c>
      <c r="W26" s="8">
        <v>2205</v>
      </c>
      <c r="X26" s="1">
        <v>-2.9325348419791201E-4</v>
      </c>
      <c r="Y26" s="1">
        <v>1.59459644432721E-3</v>
      </c>
      <c r="Z26" s="24">
        <v>0.85410856167115901</v>
      </c>
      <c r="AA26" s="22">
        <v>1989</v>
      </c>
      <c r="AB26">
        <v>2402</v>
      </c>
      <c r="AC26">
        <v>-4.3479999999999999</v>
      </c>
      <c r="AD26" s="29">
        <v>1.38E-5</v>
      </c>
      <c r="AE26">
        <v>5379</v>
      </c>
      <c r="AF26">
        <v>-2.4870000000000001</v>
      </c>
      <c r="AG26" s="29">
        <v>1.2869999999999999E-2</v>
      </c>
      <c r="AH26">
        <v>3557</v>
      </c>
      <c r="AI26">
        <v>-3.7040000000000002</v>
      </c>
      <c r="AJ26" s="29">
        <v>2.12E-4</v>
      </c>
      <c r="AK26">
        <v>4224</v>
      </c>
      <c r="AL26">
        <v>-1.399</v>
      </c>
      <c r="AM26" s="24">
        <v>0.16170000000000001</v>
      </c>
    </row>
    <row r="27" spans="1:39" x14ac:dyDescent="0.25">
      <c r="A27" s="1">
        <v>21967</v>
      </c>
      <c r="B27" s="1">
        <v>7781</v>
      </c>
      <c r="C27" s="3">
        <v>4.5720000000000001</v>
      </c>
      <c r="D27" s="4">
        <v>4.8300000000000003E-6</v>
      </c>
      <c r="E27" s="4">
        <v>2.6941022916666699E-3</v>
      </c>
      <c r="F27" s="8" t="s">
        <v>28</v>
      </c>
      <c r="G27" s="1">
        <v>0.59299999999999997</v>
      </c>
      <c r="H27" s="1">
        <v>1</v>
      </c>
      <c r="I27" s="2">
        <v>0.44119999999999998</v>
      </c>
      <c r="J27" s="12">
        <v>1</v>
      </c>
      <c r="K27" s="14" t="s">
        <v>48</v>
      </c>
      <c r="L27" s="23">
        <v>1153</v>
      </c>
      <c r="M27" s="17">
        <v>19</v>
      </c>
      <c r="N27" s="8">
        <v>1266673</v>
      </c>
      <c r="O27" s="27">
        <v>3815649</v>
      </c>
      <c r="P27" s="22" t="s">
        <v>260</v>
      </c>
      <c r="Q27" s="1">
        <v>1.4607139999999999E-3</v>
      </c>
      <c r="R27" s="1">
        <v>4.21875E-4</v>
      </c>
      <c r="S27" s="16">
        <v>5.3939600000000004E-4</v>
      </c>
      <c r="T27" s="8">
        <v>5576</v>
      </c>
      <c r="U27" s="1">
        <v>3.0859999999999999</v>
      </c>
      <c r="V27" s="16">
        <v>2.0300000000000001E-3</v>
      </c>
      <c r="W27" s="8">
        <v>2205</v>
      </c>
      <c r="X27" s="1">
        <v>-5.6697625100047796E-4</v>
      </c>
      <c r="Y27" s="1">
        <v>8.2665507404220599E-4</v>
      </c>
      <c r="Z27" s="24">
        <v>0.49288248578141503</v>
      </c>
      <c r="AA27" s="22">
        <v>1989</v>
      </c>
      <c r="AB27">
        <v>2402</v>
      </c>
      <c r="AC27">
        <v>2.008</v>
      </c>
      <c r="AD27" s="29">
        <v>4.4679999999999997E-2</v>
      </c>
      <c r="AE27">
        <v>5379</v>
      </c>
      <c r="AF27">
        <v>3.5529999999999999</v>
      </c>
      <c r="AG27" s="29">
        <v>3.8099999999999999E-4</v>
      </c>
      <c r="AH27">
        <v>3557</v>
      </c>
      <c r="AI27">
        <v>3.1230000000000002</v>
      </c>
      <c r="AJ27" s="29">
        <v>1.789E-3</v>
      </c>
      <c r="AK27">
        <v>4224</v>
      </c>
      <c r="AL27">
        <v>2.7309999999999999</v>
      </c>
      <c r="AM27" s="24">
        <v>6.3090000000000004E-3</v>
      </c>
    </row>
    <row r="28" spans="1:39" x14ac:dyDescent="0.25">
      <c r="A28" s="1">
        <v>20804</v>
      </c>
      <c r="B28" s="1">
        <v>7781</v>
      </c>
      <c r="C28" s="3">
        <v>-4.5720000000000001</v>
      </c>
      <c r="D28" s="4">
        <v>4.8350000000000003E-6</v>
      </c>
      <c r="E28" s="4">
        <v>2.6941022916666699E-3</v>
      </c>
      <c r="F28" s="8" t="s">
        <v>24</v>
      </c>
      <c r="G28" s="1">
        <v>6.5000000000000002E-2</v>
      </c>
      <c r="H28" s="1">
        <v>1</v>
      </c>
      <c r="I28" s="2">
        <v>0.7994</v>
      </c>
      <c r="J28" s="12">
        <v>0.98577145397954602</v>
      </c>
      <c r="K28" s="14" t="s">
        <v>49</v>
      </c>
      <c r="L28" s="23">
        <v>433</v>
      </c>
      <c r="M28" s="17">
        <v>17</v>
      </c>
      <c r="N28" s="8">
        <v>7004641</v>
      </c>
      <c r="O28" s="27">
        <v>3743340</v>
      </c>
      <c r="P28" s="22" t="s">
        <v>261</v>
      </c>
      <c r="Q28" s="1">
        <v>-1.571717E-3</v>
      </c>
      <c r="R28" s="1">
        <v>3.92094E-4</v>
      </c>
      <c r="S28" s="16">
        <v>6.19E-5</v>
      </c>
      <c r="T28" s="8">
        <v>5576</v>
      </c>
      <c r="U28" s="1">
        <v>-2.2189999999999999</v>
      </c>
      <c r="V28" s="16">
        <v>2.6509999999999999E-2</v>
      </c>
      <c r="W28" s="8">
        <v>2205</v>
      </c>
      <c r="X28" s="1">
        <v>-5.0862121395287897E-4</v>
      </c>
      <c r="Y28" s="1">
        <v>1.1516681943106401E-3</v>
      </c>
      <c r="Z28" s="24">
        <v>0.658802420072372</v>
      </c>
      <c r="AA28" s="22">
        <v>1989</v>
      </c>
      <c r="AB28">
        <v>2402</v>
      </c>
      <c r="AC28">
        <v>-1.611</v>
      </c>
      <c r="AD28" s="29">
        <v>0.1071</v>
      </c>
      <c r="AE28">
        <v>5379</v>
      </c>
      <c r="AF28">
        <v>-4.4029999999999996</v>
      </c>
      <c r="AG28" s="29">
        <v>1.0699999999999999E-5</v>
      </c>
      <c r="AH28">
        <v>3557</v>
      </c>
      <c r="AI28">
        <v>-3.4169999999999998</v>
      </c>
      <c r="AJ28" s="29">
        <v>6.3400000000000001E-4</v>
      </c>
      <c r="AK28">
        <v>4224</v>
      </c>
      <c r="AL28">
        <v>-3.2559999999999998</v>
      </c>
      <c r="AM28" s="24">
        <v>1.1299999999999999E-3</v>
      </c>
    </row>
    <row r="29" spans="1:39" x14ac:dyDescent="0.25">
      <c r="A29" s="1">
        <v>11440</v>
      </c>
      <c r="B29" s="1">
        <v>7781</v>
      </c>
      <c r="C29" s="3">
        <v>-4.5510000000000002</v>
      </c>
      <c r="D29" s="4">
        <v>5.3369999999999999E-6</v>
      </c>
      <c r="E29" s="4">
        <v>2.89474015384615E-3</v>
      </c>
      <c r="F29" s="8" t="s">
        <v>24</v>
      </c>
      <c r="G29" s="1">
        <v>0.249</v>
      </c>
      <c r="H29" s="1">
        <v>1</v>
      </c>
      <c r="I29" s="2">
        <v>0.61799999999999999</v>
      </c>
      <c r="J29" s="12">
        <v>0.995553579368608</v>
      </c>
      <c r="K29" s="14" t="s">
        <v>50</v>
      </c>
      <c r="L29" s="23">
        <v>759</v>
      </c>
      <c r="M29" s="17">
        <v>8</v>
      </c>
      <c r="N29" s="8">
        <v>86209518</v>
      </c>
      <c r="O29" s="27">
        <v>3142967</v>
      </c>
      <c r="P29" s="22" t="s">
        <v>262</v>
      </c>
      <c r="Q29" s="1">
        <v>-4.5279730000000002E-3</v>
      </c>
      <c r="R29" s="1">
        <v>1.0985630000000001E-3</v>
      </c>
      <c r="S29" s="16">
        <v>3.82E-5</v>
      </c>
      <c r="T29" s="8">
        <v>5576</v>
      </c>
      <c r="U29" s="1">
        <v>-2.0009999999999999</v>
      </c>
      <c r="V29" s="16">
        <v>4.5440000000000001E-2</v>
      </c>
      <c r="W29" s="8">
        <v>2205</v>
      </c>
      <c r="X29" s="1"/>
      <c r="Y29" s="1"/>
      <c r="Z29" s="25"/>
      <c r="AB29">
        <v>2402</v>
      </c>
      <c r="AC29">
        <v>-3.0539999999999998</v>
      </c>
      <c r="AD29" s="29">
        <v>2.2590000000000002E-3</v>
      </c>
      <c r="AE29">
        <v>5379</v>
      </c>
      <c r="AF29">
        <v>-2.7229999999999999</v>
      </c>
      <c r="AG29" s="29">
        <v>6.4590000000000003E-3</v>
      </c>
      <c r="AH29">
        <v>3557</v>
      </c>
      <c r="AI29">
        <v>-2.879</v>
      </c>
      <c r="AJ29" s="29">
        <v>3.9870000000000001E-3</v>
      </c>
      <c r="AK29">
        <v>4224</v>
      </c>
      <c r="AL29">
        <v>-2.19</v>
      </c>
      <c r="AM29" s="24">
        <v>2.8510000000000001E-2</v>
      </c>
    </row>
    <row r="30" spans="1:39" x14ac:dyDescent="0.25">
      <c r="A30" s="1">
        <v>3729</v>
      </c>
      <c r="B30" s="1">
        <v>7781</v>
      </c>
      <c r="C30" s="3">
        <v>4.54</v>
      </c>
      <c r="D30" s="4">
        <v>5.6280000000000002E-6</v>
      </c>
      <c r="E30" s="4">
        <v>2.89474015384615E-3</v>
      </c>
      <c r="F30" s="8" t="s">
        <v>28</v>
      </c>
      <c r="G30" s="1">
        <v>0.252</v>
      </c>
      <c r="H30" s="1">
        <v>1</v>
      </c>
      <c r="I30" s="2">
        <v>0.61570000000000003</v>
      </c>
      <c r="J30" s="12">
        <v>0.62249888839484202</v>
      </c>
      <c r="K30" s="14" t="s">
        <v>51</v>
      </c>
      <c r="L30" s="23">
        <v>64225</v>
      </c>
      <c r="M30" s="17">
        <v>2</v>
      </c>
      <c r="N30" s="8">
        <v>38521117</v>
      </c>
      <c r="O30" s="27">
        <v>2548776</v>
      </c>
      <c r="P30" s="22" t="s">
        <v>263</v>
      </c>
      <c r="Q30" s="1">
        <v>1.5213239999999999E-3</v>
      </c>
      <c r="R30" s="1">
        <v>3.6983600000000001E-4</v>
      </c>
      <c r="S30" s="16">
        <v>3.9499999999999998E-5</v>
      </c>
      <c r="T30" s="8">
        <v>5576</v>
      </c>
      <c r="U30" s="1">
        <v>1.992</v>
      </c>
      <c r="V30" s="16">
        <v>4.6390000000000001E-2</v>
      </c>
      <c r="W30" s="8">
        <v>2205</v>
      </c>
      <c r="X30" s="1">
        <v>3.95694232324234E-4</v>
      </c>
      <c r="Y30" s="1">
        <v>9.3161475038551999E-4</v>
      </c>
      <c r="Z30" s="24">
        <v>0.67107557630702097</v>
      </c>
      <c r="AA30" s="22">
        <v>1989</v>
      </c>
      <c r="AB30">
        <v>2402</v>
      </c>
      <c r="AC30">
        <v>2.907</v>
      </c>
      <c r="AD30" s="29">
        <v>3.6489999999999999E-3</v>
      </c>
      <c r="AE30">
        <v>5379</v>
      </c>
      <c r="AF30">
        <v>3.0979999999999999</v>
      </c>
      <c r="AG30" s="29">
        <v>1.9499999999999999E-3</v>
      </c>
      <c r="AH30">
        <v>3557</v>
      </c>
      <c r="AI30">
        <v>3.6709999999999998</v>
      </c>
      <c r="AJ30" s="29">
        <v>2.42E-4</v>
      </c>
      <c r="AK30">
        <v>4224</v>
      </c>
      <c r="AL30">
        <v>2.3690000000000002</v>
      </c>
      <c r="AM30" s="24">
        <v>1.7850000000000001E-2</v>
      </c>
    </row>
    <row r="31" spans="1:39" x14ac:dyDescent="0.25">
      <c r="A31" s="1">
        <v>15107</v>
      </c>
      <c r="B31" s="1">
        <v>7781</v>
      </c>
      <c r="C31" s="3">
        <v>-4.524</v>
      </c>
      <c r="D31" s="4">
        <v>6.0549999999999996E-6</v>
      </c>
      <c r="E31" s="4">
        <v>2.9990190740740701E-3</v>
      </c>
      <c r="F31" s="8" t="s">
        <v>24</v>
      </c>
      <c r="G31" s="1">
        <v>2.7160000000000002</v>
      </c>
      <c r="H31" s="1">
        <v>1</v>
      </c>
      <c r="I31" s="2">
        <v>9.9379999999999996E-2</v>
      </c>
      <c r="J31" s="12">
        <v>0.99599822143174699</v>
      </c>
      <c r="K31" s="14" t="s">
        <v>52</v>
      </c>
      <c r="L31" s="23">
        <v>5547</v>
      </c>
      <c r="M31" s="17">
        <v>11</v>
      </c>
      <c r="N31" s="8">
        <v>82522573</v>
      </c>
      <c r="O31" s="27">
        <v>3384270</v>
      </c>
      <c r="P31" s="22" t="s">
        <v>264</v>
      </c>
      <c r="Q31" s="1">
        <v>-1.6449360000000001E-3</v>
      </c>
      <c r="R31" s="1">
        <v>3.4904700000000001E-4</v>
      </c>
      <c r="S31" s="16">
        <v>2.5100000000000001E-6</v>
      </c>
      <c r="T31" s="8">
        <v>5576</v>
      </c>
      <c r="U31" s="1">
        <v>-1.014</v>
      </c>
      <c r="V31" s="16">
        <v>0.31080000000000002</v>
      </c>
      <c r="W31" s="8">
        <v>2205</v>
      </c>
      <c r="X31" s="1"/>
      <c r="Y31" s="1"/>
      <c r="Z31" s="25"/>
      <c r="AB31">
        <v>2402</v>
      </c>
      <c r="AC31">
        <v>-1.347</v>
      </c>
      <c r="AD31" s="29">
        <v>0.17799999999999999</v>
      </c>
      <c r="AE31">
        <v>5379</v>
      </c>
      <c r="AF31">
        <v>-4.0659999999999998</v>
      </c>
      <c r="AG31" s="29">
        <v>4.7800000000000003E-5</v>
      </c>
      <c r="AH31">
        <v>3557</v>
      </c>
      <c r="AI31">
        <v>-2.8570000000000002</v>
      </c>
      <c r="AJ31" s="29">
        <v>4.2789999999999998E-3</v>
      </c>
      <c r="AK31">
        <v>4224</v>
      </c>
      <c r="AL31">
        <v>-3.375</v>
      </c>
      <c r="AM31" s="24">
        <v>7.3800000000000005E-4</v>
      </c>
    </row>
    <row r="32" spans="1:39" x14ac:dyDescent="0.25">
      <c r="A32" s="1">
        <v>12712</v>
      </c>
      <c r="B32" s="1">
        <v>7781</v>
      </c>
      <c r="C32" s="3">
        <v>-4.5190000000000001</v>
      </c>
      <c r="D32" s="4">
        <v>6.2260000000000002E-6</v>
      </c>
      <c r="E32" s="4">
        <v>3.0276472000000001E-3</v>
      </c>
      <c r="F32" s="8" t="s">
        <v>24</v>
      </c>
      <c r="G32" s="1">
        <v>5.3999999999999999E-2</v>
      </c>
      <c r="H32" s="1">
        <v>1</v>
      </c>
      <c r="I32" s="2">
        <v>0.81669999999999998</v>
      </c>
      <c r="J32" s="12">
        <v>0.99866607381058203</v>
      </c>
      <c r="K32" s="14" t="s">
        <v>53</v>
      </c>
      <c r="L32" s="23">
        <v>10133</v>
      </c>
      <c r="M32" s="17">
        <v>10</v>
      </c>
      <c r="N32" s="8">
        <v>13129789</v>
      </c>
      <c r="O32" s="27">
        <v>3235726</v>
      </c>
      <c r="P32" s="22" t="s">
        <v>265</v>
      </c>
      <c r="Q32" s="1">
        <v>-3.0769230000000001E-3</v>
      </c>
      <c r="R32" s="1">
        <v>8.3066200000000002E-4</v>
      </c>
      <c r="S32" s="16">
        <v>2.1415799999999999E-4</v>
      </c>
      <c r="T32" s="8">
        <v>5576</v>
      </c>
      <c r="U32" s="1">
        <v>-2.6019999999999999</v>
      </c>
      <c r="V32" s="16">
        <v>9.2770000000000005E-3</v>
      </c>
      <c r="W32" s="8">
        <v>2205</v>
      </c>
      <c r="X32" s="1">
        <v>-5.5620613426639104E-4</v>
      </c>
      <c r="Y32" s="1">
        <v>1.5194085115780901E-3</v>
      </c>
      <c r="Z32" s="24">
        <v>0.71435662537262401</v>
      </c>
      <c r="AA32" s="22">
        <v>1989</v>
      </c>
      <c r="AB32">
        <v>2402</v>
      </c>
      <c r="AC32">
        <v>-3.468</v>
      </c>
      <c r="AD32" s="29">
        <v>5.2400000000000005E-4</v>
      </c>
      <c r="AE32">
        <v>5379</v>
      </c>
      <c r="AF32">
        <v>-3.1150000000000002</v>
      </c>
      <c r="AG32" s="29">
        <v>1.838E-3</v>
      </c>
      <c r="AH32">
        <v>3557</v>
      </c>
      <c r="AI32">
        <v>-3.532</v>
      </c>
      <c r="AJ32" s="29">
        <v>4.1300000000000001E-4</v>
      </c>
      <c r="AK32">
        <v>4224</v>
      </c>
      <c r="AL32">
        <v>-1.83</v>
      </c>
      <c r="AM32" s="24">
        <v>6.7199999999999996E-2</v>
      </c>
    </row>
    <row r="33" spans="1:39" x14ac:dyDescent="0.25">
      <c r="A33" s="1">
        <v>18264</v>
      </c>
      <c r="B33" s="1">
        <v>7781</v>
      </c>
      <c r="C33" s="3">
        <v>-4.4989999999999997</v>
      </c>
      <c r="D33" s="4">
        <v>6.8129999999999998E-6</v>
      </c>
      <c r="E33" s="4">
        <v>3.1924578965517201E-3</v>
      </c>
      <c r="F33" s="8" t="s">
        <v>24</v>
      </c>
      <c r="G33" s="1">
        <v>0.80700000000000005</v>
      </c>
      <c r="H33" s="1">
        <v>1</v>
      </c>
      <c r="I33" s="2">
        <v>0.36899999999999999</v>
      </c>
      <c r="J33" s="12">
        <v>0.97421076033792797</v>
      </c>
      <c r="K33" s="14" t="s">
        <v>54</v>
      </c>
      <c r="L33" s="23">
        <v>7168</v>
      </c>
      <c r="M33" s="17">
        <v>15</v>
      </c>
      <c r="N33" s="8">
        <v>63318658</v>
      </c>
      <c r="O33" s="27">
        <v>3597338</v>
      </c>
      <c r="P33" s="22" t="s">
        <v>266</v>
      </c>
      <c r="Q33" s="1">
        <v>-2.3754240000000001E-3</v>
      </c>
      <c r="R33" s="1">
        <v>5.5364699999999999E-4</v>
      </c>
      <c r="S33" s="16">
        <v>1.8099999999999999E-5</v>
      </c>
      <c r="T33" s="8">
        <v>5576</v>
      </c>
      <c r="U33" s="1">
        <v>-1.635</v>
      </c>
      <c r="V33" s="16">
        <v>0.1021</v>
      </c>
      <c r="W33" s="8">
        <v>2205</v>
      </c>
      <c r="X33" s="1">
        <v>9.4865999095854799E-4</v>
      </c>
      <c r="Y33" s="1">
        <v>9.1973339819370799E-4</v>
      </c>
      <c r="Z33" s="24">
        <v>0.30246446057722198</v>
      </c>
      <c r="AA33" s="22">
        <v>1989</v>
      </c>
      <c r="AB33">
        <v>2402</v>
      </c>
      <c r="AC33">
        <v>-1.972</v>
      </c>
      <c r="AD33" s="29">
        <v>4.8590000000000001E-2</v>
      </c>
      <c r="AE33">
        <v>5379</v>
      </c>
      <c r="AF33">
        <v>-4.3899999999999997</v>
      </c>
      <c r="AG33" s="29">
        <v>1.13E-5</v>
      </c>
      <c r="AH33">
        <v>3557</v>
      </c>
      <c r="AI33">
        <v>-2.9750000000000001</v>
      </c>
      <c r="AJ33" s="29">
        <v>2.9269999999999999E-3</v>
      </c>
      <c r="AK33">
        <v>4224</v>
      </c>
      <c r="AL33">
        <v>-2.9950000000000001</v>
      </c>
      <c r="AM33" s="24">
        <v>2.7469999999999999E-3</v>
      </c>
    </row>
    <row r="34" spans="1:39" x14ac:dyDescent="0.25">
      <c r="A34" s="1">
        <v>9276</v>
      </c>
      <c r="B34" s="1">
        <v>7781</v>
      </c>
      <c r="C34" s="3">
        <v>-4.4969999999999999</v>
      </c>
      <c r="D34" s="4">
        <v>6.8940000000000004E-6</v>
      </c>
      <c r="E34" s="4">
        <v>3.1924578965517201E-3</v>
      </c>
      <c r="F34" s="8" t="s">
        <v>24</v>
      </c>
      <c r="G34" s="1">
        <v>0.86699999999999999</v>
      </c>
      <c r="H34" s="1">
        <v>1</v>
      </c>
      <c r="I34" s="2">
        <v>0.35189999999999999</v>
      </c>
      <c r="J34" s="12">
        <v>1</v>
      </c>
      <c r="K34" s="14" t="s">
        <v>55</v>
      </c>
      <c r="L34" s="23">
        <v>8724</v>
      </c>
      <c r="M34" s="17">
        <v>6</v>
      </c>
      <c r="N34" s="8">
        <v>108505502</v>
      </c>
      <c r="O34" s="27">
        <v>2968232</v>
      </c>
      <c r="P34" s="22" t="s">
        <v>267</v>
      </c>
      <c r="Q34" s="1">
        <v>-2.5731930000000001E-3</v>
      </c>
      <c r="R34" s="1">
        <v>5.9748699999999995E-4</v>
      </c>
      <c r="S34" s="16">
        <v>1.6900000000000001E-5</v>
      </c>
      <c r="T34" s="8">
        <v>5576</v>
      </c>
      <c r="U34" s="1">
        <v>-1.6060000000000001</v>
      </c>
      <c r="V34" s="16">
        <v>0.10829999999999999</v>
      </c>
      <c r="W34" s="8">
        <v>2205</v>
      </c>
      <c r="X34" s="1">
        <v>3.6070230241509602E-4</v>
      </c>
      <c r="Y34" s="1">
        <v>1.4916341731566901E-3</v>
      </c>
      <c r="Z34" s="24">
        <v>0.80894892761066095</v>
      </c>
      <c r="AA34" s="22">
        <v>1989</v>
      </c>
      <c r="AB34">
        <v>2402</v>
      </c>
      <c r="AC34">
        <v>-2.6179999999999999</v>
      </c>
      <c r="AD34" s="29">
        <v>8.8419999999999992E-3</v>
      </c>
      <c r="AE34">
        <v>5379</v>
      </c>
      <c r="AF34">
        <v>-3.23</v>
      </c>
      <c r="AG34" s="29">
        <v>1.2390000000000001E-3</v>
      </c>
      <c r="AH34">
        <v>3557</v>
      </c>
      <c r="AI34">
        <v>-3.3490000000000002</v>
      </c>
      <c r="AJ34" s="29">
        <v>8.1099999999999998E-4</v>
      </c>
      <c r="AK34">
        <v>4224</v>
      </c>
      <c r="AL34">
        <v>-1.9890000000000001</v>
      </c>
      <c r="AM34" s="24">
        <v>4.6730000000000001E-2</v>
      </c>
    </row>
    <row r="35" spans="1:39" x14ac:dyDescent="0.25">
      <c r="A35" s="1">
        <v>17559</v>
      </c>
      <c r="B35" s="1">
        <v>7781</v>
      </c>
      <c r="C35" s="3">
        <v>-4.4960000000000004</v>
      </c>
      <c r="D35" s="4">
        <v>6.9229999999999996E-6</v>
      </c>
      <c r="E35" s="4">
        <v>3.1924578965517201E-3</v>
      </c>
      <c r="F35" s="8" t="s">
        <v>24</v>
      </c>
      <c r="G35" s="1">
        <v>0.13300000000000001</v>
      </c>
      <c r="H35" s="1">
        <v>1</v>
      </c>
      <c r="I35" s="2">
        <v>0.71479999999999999</v>
      </c>
      <c r="J35" s="12">
        <v>0.829702089817697</v>
      </c>
      <c r="K35" s="14" t="s">
        <v>56</v>
      </c>
      <c r="L35" s="23">
        <v>3429</v>
      </c>
      <c r="M35" s="17">
        <v>14</v>
      </c>
      <c r="N35" s="8">
        <v>94576794</v>
      </c>
      <c r="O35" s="27">
        <v>3549575</v>
      </c>
      <c r="P35" s="22" t="s">
        <v>268</v>
      </c>
      <c r="Q35" s="1">
        <v>-6.0035069999999999E-3</v>
      </c>
      <c r="R35" s="1">
        <v>1.49946E-3</v>
      </c>
      <c r="S35" s="16">
        <v>6.3200000000000005E-5</v>
      </c>
      <c r="T35" s="8">
        <v>5576</v>
      </c>
      <c r="U35" s="1">
        <v>-2.0840000000000001</v>
      </c>
      <c r="V35" s="16">
        <v>3.7150000000000002E-2</v>
      </c>
      <c r="W35" s="8">
        <v>2205</v>
      </c>
      <c r="X35" s="1">
        <v>-2.6086984284538202E-3</v>
      </c>
      <c r="Y35" s="1">
        <v>3.2975906393467001E-3</v>
      </c>
      <c r="Z35" s="24">
        <v>0.428991781862754</v>
      </c>
      <c r="AA35" s="22">
        <v>1989</v>
      </c>
      <c r="AB35">
        <v>2402</v>
      </c>
      <c r="AC35">
        <v>-3.3319999999999999</v>
      </c>
      <c r="AD35" s="29">
        <v>8.6300000000000005E-4</v>
      </c>
      <c r="AE35">
        <v>5379</v>
      </c>
      <c r="AF35">
        <v>-2.621</v>
      </c>
      <c r="AG35" s="29">
        <v>8.7779999999999993E-3</v>
      </c>
      <c r="AH35">
        <v>3557</v>
      </c>
      <c r="AI35">
        <v>-3.6219999999999999</v>
      </c>
      <c r="AJ35" s="29">
        <v>2.92E-4</v>
      </c>
      <c r="AK35">
        <v>4224</v>
      </c>
      <c r="AL35">
        <v>-1.5860000000000001</v>
      </c>
      <c r="AM35" s="24">
        <v>0.11269999999999999</v>
      </c>
    </row>
    <row r="36" spans="1:39" x14ac:dyDescent="0.25">
      <c r="A36" s="1">
        <v>7801</v>
      </c>
      <c r="B36" s="1">
        <v>7781</v>
      </c>
      <c r="C36" s="3">
        <v>-4.4870000000000001</v>
      </c>
      <c r="D36" s="4">
        <v>7.221E-6</v>
      </c>
      <c r="E36" s="4">
        <v>3.2734384067796599E-3</v>
      </c>
      <c r="F36" s="8" t="s">
        <v>24</v>
      </c>
      <c r="G36" s="1">
        <v>1.0999999999999999E-2</v>
      </c>
      <c r="H36" s="1">
        <v>1</v>
      </c>
      <c r="I36" s="2">
        <v>0.91790000000000005</v>
      </c>
      <c r="J36" s="12">
        <v>0.52067585593597199</v>
      </c>
      <c r="K36" s="14" t="s">
        <v>57</v>
      </c>
      <c r="L36" s="23">
        <v>23305</v>
      </c>
      <c r="M36" s="17">
        <v>5</v>
      </c>
      <c r="N36" s="8">
        <v>130854094</v>
      </c>
      <c r="O36" s="27">
        <v>2874920</v>
      </c>
      <c r="P36" s="22" t="s">
        <v>269</v>
      </c>
      <c r="Q36" s="1">
        <v>-1.2569600000000001E-3</v>
      </c>
      <c r="R36" s="1">
        <v>3.2596699999999998E-4</v>
      </c>
      <c r="S36" s="16">
        <v>1.1652800000000001E-4</v>
      </c>
      <c r="T36" s="8">
        <v>5576</v>
      </c>
      <c r="U36" s="1">
        <v>-2.3010000000000002</v>
      </c>
      <c r="V36" s="16">
        <v>2.137E-2</v>
      </c>
      <c r="W36" s="8">
        <v>2205</v>
      </c>
      <c r="X36" s="1">
        <v>-3.0384953486611598E-3</v>
      </c>
      <c r="Y36" s="1">
        <v>1.4847650076764501E-3</v>
      </c>
      <c r="Z36" s="24">
        <v>4.0853627510100597E-2</v>
      </c>
      <c r="AA36" s="22">
        <v>1989</v>
      </c>
      <c r="AB36">
        <v>2402</v>
      </c>
      <c r="AC36">
        <v>-3.5369999999999999</v>
      </c>
      <c r="AD36" s="29">
        <v>4.0400000000000001E-4</v>
      </c>
      <c r="AE36">
        <v>5379</v>
      </c>
      <c r="AF36">
        <v>-3.0339999999999998</v>
      </c>
      <c r="AG36" s="29">
        <v>2.4160000000000002E-3</v>
      </c>
      <c r="AH36">
        <v>3557</v>
      </c>
      <c r="AI36">
        <v>-3.3260000000000001</v>
      </c>
      <c r="AJ36" s="29">
        <v>8.8199999999999997E-4</v>
      </c>
      <c r="AK36">
        <v>4224</v>
      </c>
      <c r="AL36">
        <v>-2.95</v>
      </c>
      <c r="AM36" s="24">
        <v>3.1819999999999999E-3</v>
      </c>
    </row>
    <row r="37" spans="1:39" x14ac:dyDescent="0.25">
      <c r="A37" s="1">
        <v>25286</v>
      </c>
      <c r="B37" s="1">
        <v>7781</v>
      </c>
      <c r="C37" s="3">
        <v>-4.4820000000000002</v>
      </c>
      <c r="D37" s="4">
        <v>7.3900000000000004E-6</v>
      </c>
      <c r="E37" s="4">
        <v>3.2942156666666699E-3</v>
      </c>
      <c r="F37" s="8" t="s">
        <v>24</v>
      </c>
      <c r="G37" s="1">
        <v>1E-3</v>
      </c>
      <c r="H37" s="1">
        <v>1</v>
      </c>
      <c r="I37" s="2">
        <v>0.97729999999999995</v>
      </c>
      <c r="J37" s="12">
        <v>1</v>
      </c>
      <c r="K37" s="14" t="s">
        <v>58</v>
      </c>
      <c r="L37" s="23">
        <v>8459</v>
      </c>
      <c r="M37" s="17">
        <v>22</v>
      </c>
      <c r="N37" s="8">
        <v>26917963</v>
      </c>
      <c r="O37" s="27">
        <v>3955915</v>
      </c>
      <c r="P37" s="22" t="s">
        <v>270</v>
      </c>
      <c r="Q37" s="1">
        <v>-1.1688320000000001E-3</v>
      </c>
      <c r="R37" s="1">
        <v>3.0906899999999998E-4</v>
      </c>
      <c r="S37" s="16">
        <v>1.57367E-4</v>
      </c>
      <c r="T37" s="8">
        <v>5576</v>
      </c>
      <c r="U37" s="1">
        <v>-2.41</v>
      </c>
      <c r="V37" s="16">
        <v>1.5949999999999999E-2</v>
      </c>
      <c r="W37" s="8">
        <v>2205</v>
      </c>
      <c r="X37" s="1">
        <v>-1.03820451683961E-3</v>
      </c>
      <c r="Y37" s="1">
        <v>2.3798610674662501E-3</v>
      </c>
      <c r="Z37" s="24">
        <v>0.66270937729172597</v>
      </c>
      <c r="AA37" s="22">
        <v>1989</v>
      </c>
      <c r="AB37">
        <v>2402</v>
      </c>
      <c r="AC37">
        <v>-0.34200000000000003</v>
      </c>
      <c r="AD37" s="29">
        <v>0.73209999999999997</v>
      </c>
      <c r="AE37">
        <v>5379</v>
      </c>
      <c r="AF37">
        <v>-4.8780000000000001</v>
      </c>
      <c r="AG37" s="29">
        <v>1.0699999999999999E-6</v>
      </c>
      <c r="AH37">
        <v>3557</v>
      </c>
      <c r="AI37">
        <v>-2.6880000000000002</v>
      </c>
      <c r="AJ37" s="29">
        <v>7.1859999999999997E-3</v>
      </c>
      <c r="AK37">
        <v>4224</v>
      </c>
      <c r="AL37">
        <v>-3.6110000000000002</v>
      </c>
      <c r="AM37" s="24">
        <v>3.0499999999999999E-4</v>
      </c>
    </row>
    <row r="38" spans="1:39" x14ac:dyDescent="0.25">
      <c r="A38" s="1">
        <v>5944</v>
      </c>
      <c r="B38" s="1">
        <v>7781</v>
      </c>
      <c r="C38" s="3">
        <v>4.4349999999999996</v>
      </c>
      <c r="D38" s="4">
        <v>9.2110000000000004E-6</v>
      </c>
      <c r="E38" s="4">
        <v>3.9003190312500002E-3</v>
      </c>
      <c r="F38" s="8" t="s">
        <v>28</v>
      </c>
      <c r="G38" s="1">
        <v>0.93200000000000005</v>
      </c>
      <c r="H38" s="1">
        <v>1</v>
      </c>
      <c r="I38" s="2">
        <v>0.33429999999999999</v>
      </c>
      <c r="J38" s="12">
        <v>0.90751445086705196</v>
      </c>
      <c r="K38" s="14" t="s">
        <v>59</v>
      </c>
      <c r="L38" s="23">
        <v>132864</v>
      </c>
      <c r="M38" s="17">
        <v>4</v>
      </c>
      <c r="N38" s="8">
        <v>14986581</v>
      </c>
      <c r="O38" s="27">
        <v>2719361</v>
      </c>
      <c r="P38" s="22" t="s">
        <v>271</v>
      </c>
      <c r="Q38" s="1">
        <v>1.862463E-3</v>
      </c>
      <c r="R38" s="1">
        <v>4.3594800000000002E-4</v>
      </c>
      <c r="S38" s="16">
        <v>1.9700000000000001E-5</v>
      </c>
      <c r="T38" s="8">
        <v>5576</v>
      </c>
      <c r="U38" s="1">
        <v>1.544</v>
      </c>
      <c r="V38" s="16">
        <v>0.1227</v>
      </c>
      <c r="W38" s="8">
        <v>2205</v>
      </c>
      <c r="X38" s="1">
        <v>8.6788167568429501E-4</v>
      </c>
      <c r="Y38" s="1">
        <v>1.57263557272698E-3</v>
      </c>
      <c r="Z38" s="24">
        <v>0.581108021192839</v>
      </c>
      <c r="AA38" s="22">
        <v>1989</v>
      </c>
      <c r="AB38">
        <v>2402</v>
      </c>
      <c r="AC38">
        <v>3.15</v>
      </c>
      <c r="AD38" s="29">
        <v>1.634E-3</v>
      </c>
      <c r="AE38">
        <v>5379</v>
      </c>
      <c r="AF38">
        <v>2.86</v>
      </c>
      <c r="AG38" s="29">
        <v>4.2430000000000002E-3</v>
      </c>
      <c r="AH38">
        <v>3557</v>
      </c>
      <c r="AI38">
        <v>3.2040000000000002</v>
      </c>
      <c r="AJ38" s="29">
        <v>1.356E-3</v>
      </c>
      <c r="AK38">
        <v>4224</v>
      </c>
      <c r="AL38">
        <v>4.0839999999999996</v>
      </c>
      <c r="AM38" s="24">
        <v>4.4299999999999999E-5</v>
      </c>
    </row>
    <row r="39" spans="1:39" x14ac:dyDescent="0.25">
      <c r="A39" s="1">
        <v>19464</v>
      </c>
      <c r="B39" s="1">
        <v>7781</v>
      </c>
      <c r="C39" s="3">
        <v>4.4249999999999998</v>
      </c>
      <c r="D39" s="4">
        <v>9.6530000000000006E-6</v>
      </c>
      <c r="E39" s="4">
        <v>3.9719867384615396E-3</v>
      </c>
      <c r="F39" s="8" t="s">
        <v>28</v>
      </c>
      <c r="G39" s="1">
        <v>1E-3</v>
      </c>
      <c r="H39" s="1">
        <v>1</v>
      </c>
      <c r="I39" s="2">
        <v>0.9738</v>
      </c>
      <c r="J39" s="12">
        <v>0.57180969319697605</v>
      </c>
      <c r="K39" s="14" t="s">
        <v>60</v>
      </c>
      <c r="L39" s="23">
        <v>54971</v>
      </c>
      <c r="M39" s="17">
        <v>16</v>
      </c>
      <c r="N39" s="8">
        <v>87983137</v>
      </c>
      <c r="O39" s="27">
        <v>3673091</v>
      </c>
      <c r="P39" s="22" t="s">
        <v>272</v>
      </c>
      <c r="Q39" s="1">
        <v>1.3261600000000001E-3</v>
      </c>
      <c r="R39" s="1">
        <v>3.5546200000000002E-4</v>
      </c>
      <c r="S39" s="16">
        <v>1.92795E-4</v>
      </c>
      <c r="T39" s="8">
        <v>5576</v>
      </c>
      <c r="U39" s="1">
        <v>2.383</v>
      </c>
      <c r="V39" s="16">
        <v>1.7160000000000002E-2</v>
      </c>
      <c r="W39" s="8">
        <v>2205</v>
      </c>
      <c r="X39" s="1">
        <v>-3.5721830909363298E-4</v>
      </c>
      <c r="Y39" s="1">
        <v>7.7691822342381095E-4</v>
      </c>
      <c r="Z39" s="24">
        <v>0.64572195713706004</v>
      </c>
      <c r="AA39" s="22">
        <v>1989</v>
      </c>
      <c r="AB39">
        <v>2402</v>
      </c>
      <c r="AC39">
        <v>1.889</v>
      </c>
      <c r="AD39" s="29">
        <v>5.883E-2</v>
      </c>
      <c r="AE39">
        <v>5379</v>
      </c>
      <c r="AF39">
        <v>4.0119999999999996</v>
      </c>
      <c r="AG39" s="29">
        <v>6.0300000000000002E-5</v>
      </c>
      <c r="AH39">
        <v>3557</v>
      </c>
      <c r="AI39">
        <v>3.6549999999999998</v>
      </c>
      <c r="AJ39" s="29">
        <v>2.5700000000000001E-4</v>
      </c>
      <c r="AK39">
        <v>4224</v>
      </c>
      <c r="AL39">
        <v>1.964</v>
      </c>
      <c r="AM39" s="24">
        <v>4.9509999999999998E-2</v>
      </c>
    </row>
    <row r="40" spans="1:39" x14ac:dyDescent="0.25">
      <c r="A40" s="1">
        <v>9781</v>
      </c>
      <c r="B40" s="1">
        <v>7781</v>
      </c>
      <c r="C40" s="3">
        <v>-4.38</v>
      </c>
      <c r="D40" s="4">
        <v>1.184E-5</v>
      </c>
      <c r="E40" s="4">
        <v>4.6608838235294098E-3</v>
      </c>
      <c r="F40" s="8" t="s">
        <v>24</v>
      </c>
      <c r="G40" s="1">
        <v>0.91900000000000004</v>
      </c>
      <c r="H40" s="1">
        <v>1</v>
      </c>
      <c r="I40" s="2">
        <v>0.33779999999999999</v>
      </c>
      <c r="J40" s="12">
        <v>0.99688750555802597</v>
      </c>
      <c r="K40" s="14" t="s">
        <v>61</v>
      </c>
      <c r="L40" s="23">
        <v>948</v>
      </c>
      <c r="M40" s="17">
        <v>7</v>
      </c>
      <c r="N40" s="8">
        <v>79998901</v>
      </c>
      <c r="O40" s="27">
        <v>3010503</v>
      </c>
      <c r="P40" s="22" t="s">
        <v>273</v>
      </c>
      <c r="Q40" s="1">
        <v>-2.395604E-3</v>
      </c>
      <c r="R40" s="1">
        <v>5.6744499999999997E-4</v>
      </c>
      <c r="S40" s="16">
        <v>2.4600000000000002E-5</v>
      </c>
      <c r="T40" s="8">
        <v>5576</v>
      </c>
      <c r="U40" s="1">
        <v>-1.52</v>
      </c>
      <c r="V40" s="16">
        <v>0.12839999999999999</v>
      </c>
      <c r="W40" s="8">
        <v>2205</v>
      </c>
      <c r="X40" s="1">
        <v>1.1371025432763899E-4</v>
      </c>
      <c r="Y40" s="1">
        <v>1.59979243663281E-3</v>
      </c>
      <c r="Z40" s="24">
        <v>0.94334327331146794</v>
      </c>
      <c r="AA40" s="22">
        <v>1989</v>
      </c>
      <c r="AB40">
        <v>2402</v>
      </c>
      <c r="AC40">
        <v>-2.89</v>
      </c>
      <c r="AD40" s="29">
        <v>3.8479999999999999E-3</v>
      </c>
      <c r="AE40">
        <v>5379</v>
      </c>
      <c r="AF40">
        <v>-2.7050000000000001</v>
      </c>
      <c r="AG40" s="29">
        <v>6.8199999999999997E-3</v>
      </c>
      <c r="AH40">
        <v>3557</v>
      </c>
      <c r="AI40">
        <v>-2.5619999999999998</v>
      </c>
      <c r="AJ40" s="29">
        <v>1.0410000000000001E-2</v>
      </c>
      <c r="AK40">
        <v>4224</v>
      </c>
      <c r="AL40">
        <v>-2.7959999999999998</v>
      </c>
      <c r="AM40" s="24">
        <v>5.1799999999999997E-3</v>
      </c>
    </row>
    <row r="41" spans="1:39" x14ac:dyDescent="0.25">
      <c r="A41" s="1">
        <v>26655</v>
      </c>
      <c r="B41" s="1">
        <v>7781</v>
      </c>
      <c r="C41" s="3">
        <v>-4.38</v>
      </c>
      <c r="D41" s="4">
        <v>1.185E-5</v>
      </c>
      <c r="E41" s="4">
        <v>4.6608838235294098E-3</v>
      </c>
      <c r="F41" s="8" t="s">
        <v>24</v>
      </c>
      <c r="G41" s="1">
        <v>0.35599999999999998</v>
      </c>
      <c r="H41" s="1">
        <v>1</v>
      </c>
      <c r="I41" s="2">
        <v>0.55079999999999996</v>
      </c>
      <c r="J41" s="12">
        <v>0.99688750555802597</v>
      </c>
      <c r="K41" s="14" t="s">
        <v>62</v>
      </c>
      <c r="L41" s="23">
        <v>7100</v>
      </c>
      <c r="M41" s="17">
        <v>1</v>
      </c>
      <c r="N41" s="8">
        <v>223283604</v>
      </c>
      <c r="O41" s="27">
        <v>4045381</v>
      </c>
      <c r="P41" s="22" t="s">
        <v>274</v>
      </c>
      <c r="Q41" s="1">
        <v>-2.4523150000000001E-3</v>
      </c>
      <c r="R41" s="1">
        <v>6.0869299999999999E-4</v>
      </c>
      <c r="S41" s="16">
        <v>5.6799999999999998E-5</v>
      </c>
      <c r="T41" s="8">
        <v>5576</v>
      </c>
      <c r="U41" s="1">
        <v>-1.827</v>
      </c>
      <c r="V41" s="16">
        <v>6.7720000000000002E-2</v>
      </c>
      <c r="W41" s="8">
        <v>2205</v>
      </c>
      <c r="X41" s="1">
        <v>-1.9985966602996301E-3</v>
      </c>
      <c r="Y41" s="1">
        <v>1.6195197467440399E-3</v>
      </c>
      <c r="Z41" s="24">
        <v>0.217334841618159</v>
      </c>
      <c r="AA41" s="22">
        <v>1989</v>
      </c>
      <c r="AB41">
        <v>2402</v>
      </c>
      <c r="AC41">
        <v>-1.9810000000000001</v>
      </c>
      <c r="AD41" s="29">
        <v>4.7570000000000001E-2</v>
      </c>
      <c r="AE41">
        <v>5379</v>
      </c>
      <c r="AF41">
        <v>-3.863</v>
      </c>
      <c r="AG41" s="29">
        <v>1.12E-4</v>
      </c>
      <c r="AH41">
        <v>3557</v>
      </c>
      <c r="AI41">
        <v>-3.754</v>
      </c>
      <c r="AJ41" s="29">
        <v>1.74E-4</v>
      </c>
      <c r="AK41">
        <v>4224</v>
      </c>
      <c r="AL41">
        <v>-1.742</v>
      </c>
      <c r="AM41" s="24">
        <v>8.1509999999999999E-2</v>
      </c>
    </row>
    <row r="42" spans="1:39" x14ac:dyDescent="0.25">
      <c r="A42" s="1">
        <v>17880</v>
      </c>
      <c r="B42" s="1">
        <v>7781</v>
      </c>
      <c r="C42" s="3">
        <v>-4.367</v>
      </c>
      <c r="D42" s="4">
        <v>1.26E-5</v>
      </c>
      <c r="E42" s="4">
        <v>4.8840521739130401E-3</v>
      </c>
      <c r="F42" s="8" t="s">
        <v>24</v>
      </c>
      <c r="G42" s="1">
        <v>0.80200000000000005</v>
      </c>
      <c r="H42" s="1">
        <v>1</v>
      </c>
      <c r="I42" s="2">
        <v>0.3705</v>
      </c>
      <c r="J42" s="12">
        <v>0.97910182303245896</v>
      </c>
      <c r="K42" s="14" t="s">
        <v>63</v>
      </c>
      <c r="L42" s="23">
        <v>26499</v>
      </c>
      <c r="M42" s="17">
        <v>14</v>
      </c>
      <c r="N42" s="8">
        <v>67853483</v>
      </c>
      <c r="O42" s="27">
        <v>3569257</v>
      </c>
      <c r="P42" s="22" t="s">
        <v>275</v>
      </c>
      <c r="Q42" s="1">
        <v>-3.3166900000000002E-3</v>
      </c>
      <c r="R42" s="1">
        <v>7.9402699999999999E-4</v>
      </c>
      <c r="S42" s="16">
        <v>3.0000000000000001E-5</v>
      </c>
      <c r="T42" s="8">
        <v>5576</v>
      </c>
      <c r="U42" s="1">
        <v>-1.5669999999999999</v>
      </c>
      <c r="V42" s="16">
        <v>0.1172</v>
      </c>
      <c r="W42" s="8">
        <v>2205</v>
      </c>
      <c r="X42" s="1"/>
      <c r="Y42" s="1"/>
      <c r="Z42" s="25"/>
      <c r="AB42">
        <v>2402</v>
      </c>
      <c r="AC42">
        <v>-2.222</v>
      </c>
      <c r="AD42" s="29">
        <v>2.6270000000000002E-2</v>
      </c>
      <c r="AE42">
        <v>5379</v>
      </c>
      <c r="AF42">
        <v>-3.7229999999999999</v>
      </c>
      <c r="AG42" s="29">
        <v>1.9699999999999999E-4</v>
      </c>
      <c r="AH42">
        <v>3557</v>
      </c>
      <c r="AI42">
        <v>-3.2280000000000002</v>
      </c>
      <c r="AJ42" s="29">
        <v>1.245E-3</v>
      </c>
      <c r="AK42">
        <v>4224</v>
      </c>
      <c r="AL42">
        <v>-2.82</v>
      </c>
      <c r="AM42" s="24">
        <v>4.7959999999999999E-3</v>
      </c>
    </row>
    <row r="43" spans="1:39" x14ac:dyDescent="0.25">
      <c r="A43" s="1">
        <v>9156</v>
      </c>
      <c r="B43" s="1">
        <v>7781</v>
      </c>
      <c r="C43" s="3">
        <v>-4.33</v>
      </c>
      <c r="D43" s="4">
        <v>1.49E-5</v>
      </c>
      <c r="E43" s="4">
        <v>5.5349361111111097E-3</v>
      </c>
      <c r="F43" s="8" t="s">
        <v>24</v>
      </c>
      <c r="G43" s="1">
        <v>1.2999999999999999E-2</v>
      </c>
      <c r="H43" s="1">
        <v>1</v>
      </c>
      <c r="I43" s="2">
        <v>0.90949999999999998</v>
      </c>
      <c r="J43" s="12">
        <v>0.94530902623388202</v>
      </c>
      <c r="K43" s="14" t="s">
        <v>64</v>
      </c>
      <c r="L43" s="23">
        <v>2729</v>
      </c>
      <c r="M43" s="17">
        <v>6</v>
      </c>
      <c r="N43" s="8">
        <v>53330917</v>
      </c>
      <c r="O43" s="27">
        <v>2957700</v>
      </c>
      <c r="P43" s="22" t="s">
        <v>276</v>
      </c>
      <c r="Q43" s="1">
        <v>-2.7923380000000001E-3</v>
      </c>
      <c r="R43" s="1">
        <v>7.4889399999999995E-4</v>
      </c>
      <c r="S43" s="16">
        <v>1.9447299999999999E-4</v>
      </c>
      <c r="T43" s="8">
        <v>5576</v>
      </c>
      <c r="U43" s="1">
        <v>-2.2090000000000001</v>
      </c>
      <c r="V43" s="16">
        <v>2.7179999999999999E-2</v>
      </c>
      <c r="W43" s="8">
        <v>2205</v>
      </c>
      <c r="X43" s="1"/>
      <c r="Y43" s="1"/>
      <c r="Z43" s="25"/>
      <c r="AB43">
        <v>2402</v>
      </c>
      <c r="AC43">
        <v>-3.8039999999999998</v>
      </c>
      <c r="AD43" s="29">
        <v>1.4300000000000001E-4</v>
      </c>
      <c r="AE43">
        <v>5379</v>
      </c>
      <c r="AF43">
        <v>-2.899</v>
      </c>
      <c r="AG43" s="29">
        <v>3.7490000000000002E-3</v>
      </c>
      <c r="AH43">
        <v>3557</v>
      </c>
      <c r="AI43">
        <v>-3.27</v>
      </c>
      <c r="AJ43" s="29">
        <v>1.077E-3</v>
      </c>
      <c r="AK43">
        <v>4224</v>
      </c>
      <c r="AL43">
        <v>-2.2679999999999998</v>
      </c>
      <c r="AM43" s="24">
        <v>2.334E-2</v>
      </c>
    </row>
    <row r="44" spans="1:39" x14ac:dyDescent="0.25">
      <c r="A44" s="1">
        <v>15705</v>
      </c>
      <c r="B44" s="1">
        <v>7781</v>
      </c>
      <c r="C44" s="3">
        <v>-4.3209999999999997</v>
      </c>
      <c r="D44" s="4">
        <v>1.5549999999999999E-5</v>
      </c>
      <c r="E44" s="4">
        <v>5.6419602702702703E-3</v>
      </c>
      <c r="F44" s="8" t="s">
        <v>24</v>
      </c>
      <c r="G44" s="1">
        <v>0.39900000000000002</v>
      </c>
      <c r="H44" s="1">
        <v>1</v>
      </c>
      <c r="I44" s="2">
        <v>0.52749999999999997</v>
      </c>
      <c r="J44" s="12">
        <v>0.19341929746554001</v>
      </c>
      <c r="K44" s="14" t="s">
        <v>65</v>
      </c>
      <c r="L44" s="23">
        <v>2065</v>
      </c>
      <c r="M44" s="17">
        <v>12</v>
      </c>
      <c r="N44" s="8">
        <v>56473887</v>
      </c>
      <c r="O44" s="27">
        <v>3417249</v>
      </c>
      <c r="P44" s="22" t="s">
        <v>277</v>
      </c>
      <c r="Q44" s="1">
        <v>-7.5810799999999996E-4</v>
      </c>
      <c r="R44" s="1">
        <v>2.28135E-4</v>
      </c>
      <c r="S44" s="16">
        <v>8.9613599999999996E-4</v>
      </c>
      <c r="T44" s="8">
        <v>5576</v>
      </c>
      <c r="U44" s="1">
        <v>-2.835</v>
      </c>
      <c r="V44" s="16">
        <v>4.5830000000000003E-3</v>
      </c>
      <c r="W44" s="8">
        <v>2205</v>
      </c>
      <c r="X44" s="1"/>
      <c r="Y44" s="1"/>
      <c r="Z44" s="25"/>
      <c r="AB44">
        <v>2402</v>
      </c>
      <c r="AC44">
        <v>-3.2989999999999999</v>
      </c>
      <c r="AD44" s="29">
        <v>9.6900000000000003E-4</v>
      </c>
      <c r="AE44">
        <v>5379</v>
      </c>
      <c r="AF44">
        <v>-3.13</v>
      </c>
      <c r="AG44" s="29">
        <v>1.75E-3</v>
      </c>
      <c r="AH44">
        <v>3557</v>
      </c>
      <c r="AI44">
        <v>-3.419</v>
      </c>
      <c r="AJ44" s="29">
        <v>6.29E-4</v>
      </c>
      <c r="AK44">
        <v>4224</v>
      </c>
      <c r="AL44">
        <v>-1.5089999999999999</v>
      </c>
      <c r="AM44" s="24">
        <v>0.1313</v>
      </c>
    </row>
    <row r="45" spans="1:39" x14ac:dyDescent="0.25">
      <c r="A45" s="1">
        <v>21190</v>
      </c>
      <c r="B45" s="1">
        <v>7781</v>
      </c>
      <c r="C45" s="3">
        <v>-4.32</v>
      </c>
      <c r="D45" s="4">
        <v>1.5610000000000001E-5</v>
      </c>
      <c r="E45" s="4">
        <v>5.6419602702702703E-3</v>
      </c>
      <c r="F45" s="8" t="s">
        <v>24</v>
      </c>
      <c r="G45" s="1">
        <v>4.9000000000000002E-2</v>
      </c>
      <c r="H45" s="1">
        <v>1</v>
      </c>
      <c r="I45" s="2">
        <v>0.82420000000000004</v>
      </c>
      <c r="J45" s="12">
        <v>1</v>
      </c>
      <c r="K45" s="14" t="s">
        <v>66</v>
      </c>
      <c r="L45" s="23">
        <v>1845</v>
      </c>
      <c r="M45" s="17">
        <v>17</v>
      </c>
      <c r="N45" s="8">
        <v>41840961</v>
      </c>
      <c r="O45" s="27">
        <v>3758615</v>
      </c>
      <c r="P45" s="22" t="s">
        <v>278</v>
      </c>
      <c r="Q45" s="1">
        <v>-1.3406780000000001E-3</v>
      </c>
      <c r="R45" s="1">
        <v>3.5488099999999998E-4</v>
      </c>
      <c r="S45" s="16">
        <v>1.5987799999999999E-4</v>
      </c>
      <c r="T45" s="8">
        <v>5576</v>
      </c>
      <c r="U45" s="1">
        <v>-2.1120000000000001</v>
      </c>
      <c r="V45" s="16">
        <v>3.4720000000000001E-2</v>
      </c>
      <c r="W45" s="8">
        <v>2205</v>
      </c>
      <c r="X45" s="1"/>
      <c r="Y45" s="1"/>
      <c r="Z45" s="25"/>
      <c r="AB45">
        <v>2402</v>
      </c>
      <c r="AC45">
        <v>-1.65</v>
      </c>
      <c r="AD45" s="29">
        <v>9.8949999999999996E-2</v>
      </c>
      <c r="AE45">
        <v>5379</v>
      </c>
      <c r="AF45">
        <v>-3.355</v>
      </c>
      <c r="AG45" s="29">
        <v>7.9299999999999998E-4</v>
      </c>
      <c r="AH45">
        <v>3557</v>
      </c>
      <c r="AI45">
        <v>-2.8479999999999999</v>
      </c>
      <c r="AJ45" s="29">
        <v>4.3969999999999999E-3</v>
      </c>
      <c r="AK45">
        <v>4224</v>
      </c>
      <c r="AL45">
        <v>-3.27</v>
      </c>
      <c r="AM45" s="24">
        <v>1.075E-3</v>
      </c>
    </row>
    <row r="46" spans="1:39" x14ac:dyDescent="0.25">
      <c r="A46" s="1">
        <v>15706</v>
      </c>
      <c r="B46" s="1">
        <v>7781</v>
      </c>
      <c r="C46" s="3">
        <v>-4.3140000000000001</v>
      </c>
      <c r="D46" s="4">
        <v>1.6010000000000001E-5</v>
      </c>
      <c r="E46" s="4">
        <v>5.7093794666666703E-3</v>
      </c>
      <c r="F46" s="8" t="s">
        <v>24</v>
      </c>
      <c r="G46" s="1">
        <v>0.82399999999999995</v>
      </c>
      <c r="H46" s="1">
        <v>1</v>
      </c>
      <c r="I46" s="2">
        <v>0.3639</v>
      </c>
      <c r="J46" s="12">
        <v>0.99955535793686101</v>
      </c>
      <c r="K46" s="14" t="s">
        <v>67</v>
      </c>
      <c r="L46" s="23">
        <v>5036</v>
      </c>
      <c r="M46" s="17">
        <v>12</v>
      </c>
      <c r="N46" s="8">
        <v>56498299</v>
      </c>
      <c r="O46" s="27">
        <v>3417309</v>
      </c>
      <c r="P46" s="22" t="s">
        <v>279</v>
      </c>
      <c r="Q46" s="1">
        <v>-2.7967299999999999E-3</v>
      </c>
      <c r="R46" s="1">
        <v>6.7574400000000004E-4</v>
      </c>
      <c r="S46" s="16">
        <v>3.54E-5</v>
      </c>
      <c r="T46" s="8">
        <v>5576</v>
      </c>
      <c r="U46" s="1">
        <v>-1.528</v>
      </c>
      <c r="V46" s="16">
        <v>0.1265</v>
      </c>
      <c r="W46" s="8">
        <v>2205</v>
      </c>
      <c r="X46" s="1"/>
      <c r="Y46" s="1"/>
      <c r="Z46" s="25"/>
      <c r="AB46">
        <v>2402</v>
      </c>
      <c r="AC46">
        <v>-1.69</v>
      </c>
      <c r="AD46" s="29">
        <v>9.103E-2</v>
      </c>
      <c r="AE46">
        <v>5379</v>
      </c>
      <c r="AF46">
        <v>-3.871</v>
      </c>
      <c r="AG46" s="29">
        <v>1.0900000000000001E-4</v>
      </c>
      <c r="AH46">
        <v>3557</v>
      </c>
      <c r="AI46">
        <v>-2.7309999999999999</v>
      </c>
      <c r="AJ46" s="29">
        <v>6.3220000000000004E-3</v>
      </c>
      <c r="AK46">
        <v>4224</v>
      </c>
      <c r="AL46">
        <v>-3.4329999999999998</v>
      </c>
      <c r="AM46" s="24">
        <v>5.9800000000000001E-4</v>
      </c>
    </row>
    <row r="47" spans="1:39" x14ac:dyDescent="0.25">
      <c r="A47" s="1">
        <v>21651</v>
      </c>
      <c r="B47" s="1">
        <v>7781</v>
      </c>
      <c r="C47" s="3">
        <v>-4.3049999999999997</v>
      </c>
      <c r="D47" s="4">
        <v>1.668E-5</v>
      </c>
      <c r="E47" s="4">
        <v>5.87004315789474E-3</v>
      </c>
      <c r="F47" s="8" t="s">
        <v>24</v>
      </c>
      <c r="G47" s="1">
        <v>0.14299999999999999</v>
      </c>
      <c r="H47" s="1">
        <v>1</v>
      </c>
      <c r="I47" s="2">
        <v>0.70489999999999997</v>
      </c>
      <c r="J47" s="12">
        <v>0.97865718096931997</v>
      </c>
      <c r="K47" s="14" t="s">
        <v>68</v>
      </c>
      <c r="L47" s="23">
        <v>6563</v>
      </c>
      <c r="M47" s="17">
        <v>18</v>
      </c>
      <c r="N47" s="8">
        <v>43267050</v>
      </c>
      <c r="O47" s="27">
        <v>3786868</v>
      </c>
      <c r="P47" s="22" t="s">
        <v>280</v>
      </c>
      <c r="Q47" s="1">
        <v>-4.2228969999999998E-3</v>
      </c>
      <c r="R47" s="1">
        <v>1.09716E-3</v>
      </c>
      <c r="S47" s="16">
        <v>1.1998E-4</v>
      </c>
      <c r="T47" s="8">
        <v>5576</v>
      </c>
      <c r="U47" s="1">
        <v>-1.9710000000000001</v>
      </c>
      <c r="V47" s="16">
        <v>4.8689999999999997E-2</v>
      </c>
      <c r="W47" s="8">
        <v>2205</v>
      </c>
      <c r="X47" s="1">
        <v>-1.0468471097068101E-3</v>
      </c>
      <c r="Y47" s="1">
        <v>1.74678338387267E-3</v>
      </c>
      <c r="Z47" s="24">
        <v>0.54904645513327499</v>
      </c>
      <c r="AA47" s="22">
        <v>1989</v>
      </c>
      <c r="AB47">
        <v>2402</v>
      </c>
      <c r="AC47">
        <v>-3.0129999999999999</v>
      </c>
      <c r="AD47" s="29">
        <v>2.591E-3</v>
      </c>
      <c r="AE47">
        <v>5379</v>
      </c>
      <c r="AF47">
        <v>-2.8820000000000001</v>
      </c>
      <c r="AG47" s="29">
        <v>3.9500000000000004E-3</v>
      </c>
      <c r="AH47">
        <v>3557</v>
      </c>
      <c r="AI47">
        <v>-3.0419999999999998</v>
      </c>
      <c r="AJ47" s="29">
        <v>2.3540000000000002E-3</v>
      </c>
      <c r="AK47">
        <v>4224</v>
      </c>
      <c r="AL47">
        <v>-2.6739999999999999</v>
      </c>
      <c r="AM47" s="24">
        <v>7.4879999999999999E-3</v>
      </c>
    </row>
    <row r="48" spans="1:39" x14ac:dyDescent="0.25">
      <c r="A48" s="1">
        <v>22438</v>
      </c>
      <c r="B48" s="1">
        <v>7781</v>
      </c>
      <c r="C48" s="3">
        <v>4.2649999999999997</v>
      </c>
      <c r="D48" s="4">
        <v>2.0020000000000001E-5</v>
      </c>
      <c r="E48" s="4">
        <v>6.9539600000000003E-3</v>
      </c>
      <c r="F48" s="8" t="s">
        <v>28</v>
      </c>
      <c r="G48" s="1">
        <v>1.994</v>
      </c>
      <c r="H48" s="1">
        <v>1</v>
      </c>
      <c r="I48" s="2">
        <v>0.158</v>
      </c>
      <c r="J48" s="12">
        <v>0.99955535793686101</v>
      </c>
      <c r="K48" s="14" t="s">
        <v>69</v>
      </c>
      <c r="L48" s="23">
        <v>112398</v>
      </c>
      <c r="M48" s="17">
        <v>19</v>
      </c>
      <c r="N48" s="8">
        <v>41304921</v>
      </c>
      <c r="O48" s="27">
        <v>3833827</v>
      </c>
      <c r="P48" s="22" t="s">
        <v>281</v>
      </c>
      <c r="Q48" s="1">
        <v>1.458644E-3</v>
      </c>
      <c r="R48" s="1">
        <v>3.3414499999999999E-4</v>
      </c>
      <c r="S48" s="16">
        <v>1.29E-5</v>
      </c>
      <c r="T48" s="8">
        <v>5576</v>
      </c>
      <c r="U48" s="1">
        <v>1.075</v>
      </c>
      <c r="V48" s="16">
        <v>0.28239999999999998</v>
      </c>
      <c r="W48" s="8">
        <v>2205</v>
      </c>
      <c r="X48" s="1"/>
      <c r="Y48" s="1"/>
      <c r="Z48" s="25"/>
      <c r="AB48">
        <v>2402</v>
      </c>
      <c r="AC48">
        <v>2.2200000000000002</v>
      </c>
      <c r="AD48" s="29">
        <v>2.6450000000000001E-2</v>
      </c>
      <c r="AE48">
        <v>5379</v>
      </c>
      <c r="AF48">
        <v>3.6539999999999999</v>
      </c>
      <c r="AG48" s="29">
        <v>2.5799999999999998E-4</v>
      </c>
      <c r="AH48">
        <v>3557</v>
      </c>
      <c r="AI48">
        <v>4.1260000000000003</v>
      </c>
      <c r="AJ48" s="29">
        <v>3.6999999999999998E-5</v>
      </c>
      <c r="AK48">
        <v>4224</v>
      </c>
      <c r="AL48">
        <v>1.6339999999999999</v>
      </c>
      <c r="AM48" s="24">
        <v>0.1023</v>
      </c>
    </row>
    <row r="49" spans="1:39" x14ac:dyDescent="0.25">
      <c r="A49" s="1">
        <v>1962</v>
      </c>
      <c r="B49" s="1">
        <v>7781</v>
      </c>
      <c r="C49" s="3">
        <v>4.2610000000000001</v>
      </c>
      <c r="D49" s="4">
        <v>2.035E-5</v>
      </c>
      <c r="E49" s="4">
        <v>6.9776589873417703E-3</v>
      </c>
      <c r="F49" s="8" t="s">
        <v>28</v>
      </c>
      <c r="G49" s="1">
        <v>0.11700000000000001</v>
      </c>
      <c r="H49" s="1">
        <v>1</v>
      </c>
      <c r="I49" s="2">
        <v>0.73250000000000004</v>
      </c>
      <c r="J49" s="12">
        <v>0.33526011560693603</v>
      </c>
      <c r="K49" s="14" t="s">
        <v>70</v>
      </c>
      <c r="L49" s="23">
        <v>9122</v>
      </c>
      <c r="M49" s="17">
        <v>1</v>
      </c>
      <c r="N49" s="8">
        <v>110889638</v>
      </c>
      <c r="O49" s="27">
        <v>2427469</v>
      </c>
      <c r="P49" s="22" t="s">
        <v>282</v>
      </c>
      <c r="Q49" s="1">
        <v>2.2536969999999998E-3</v>
      </c>
      <c r="R49" s="1">
        <v>5.9437900000000002E-4</v>
      </c>
      <c r="S49" s="16">
        <v>1.5123599999999999E-4</v>
      </c>
      <c r="T49" s="8">
        <v>5576</v>
      </c>
      <c r="U49" s="1">
        <v>1.9790000000000001</v>
      </c>
      <c r="V49" s="16">
        <v>4.7829999999999998E-2</v>
      </c>
      <c r="W49" s="8">
        <v>2205</v>
      </c>
      <c r="X49" s="1">
        <v>-1.81711092353718E-4</v>
      </c>
      <c r="Y49" s="1">
        <v>1.00824567179614E-3</v>
      </c>
      <c r="Z49" s="24">
        <v>0.85699570166940398</v>
      </c>
      <c r="AA49" s="22">
        <v>1989</v>
      </c>
      <c r="AB49">
        <v>2402</v>
      </c>
      <c r="AC49">
        <v>2.3069999999999999</v>
      </c>
      <c r="AD49" s="29">
        <v>2.104E-2</v>
      </c>
      <c r="AE49">
        <v>5379</v>
      </c>
      <c r="AF49">
        <v>3.524</v>
      </c>
      <c r="AG49" s="29">
        <v>4.2499999999999998E-4</v>
      </c>
      <c r="AH49">
        <v>3557</v>
      </c>
      <c r="AI49">
        <v>3.8559999999999999</v>
      </c>
      <c r="AJ49" s="29">
        <v>1.15E-4</v>
      </c>
      <c r="AK49">
        <v>4224</v>
      </c>
      <c r="AL49">
        <v>1.1779999999999999</v>
      </c>
      <c r="AM49" s="24">
        <v>0.2387</v>
      </c>
    </row>
    <row r="50" spans="1:39" x14ac:dyDescent="0.25">
      <c r="A50" s="1">
        <v>5677</v>
      </c>
      <c r="B50" s="1">
        <v>7781</v>
      </c>
      <c r="C50" s="3">
        <v>-4.2409999999999997</v>
      </c>
      <c r="D50" s="4">
        <v>2.2240000000000001E-5</v>
      </c>
      <c r="E50" s="4">
        <v>7.25644452380952E-3</v>
      </c>
      <c r="F50" s="8" t="s">
        <v>24</v>
      </c>
      <c r="G50" s="1">
        <v>0.222</v>
      </c>
      <c r="H50" s="1">
        <v>1</v>
      </c>
      <c r="I50" s="2">
        <v>0.63770000000000004</v>
      </c>
      <c r="J50" s="12">
        <v>0.99911071587372202</v>
      </c>
      <c r="K50" s="14" t="s">
        <v>71</v>
      </c>
      <c r="L50" s="23">
        <v>6478</v>
      </c>
      <c r="M50" s="17">
        <v>3</v>
      </c>
      <c r="N50" s="8">
        <v>150458921</v>
      </c>
      <c r="O50" s="27">
        <v>2700828</v>
      </c>
      <c r="P50" s="22" t="s">
        <v>283</v>
      </c>
      <c r="Q50" s="1">
        <v>-1.563853E-3</v>
      </c>
      <c r="R50" s="1">
        <v>4.6801600000000003E-4</v>
      </c>
      <c r="S50" s="16">
        <v>8.3897400000000003E-4</v>
      </c>
      <c r="T50" s="8">
        <v>5576</v>
      </c>
      <c r="U50" s="1">
        <v>-2.6560000000000001</v>
      </c>
      <c r="V50" s="16">
        <v>7.8989999999999998E-3</v>
      </c>
      <c r="W50" s="8">
        <v>2205</v>
      </c>
      <c r="X50" s="1">
        <v>1.81309899011734E-4</v>
      </c>
      <c r="Y50" s="1">
        <v>1.6334459393756E-3</v>
      </c>
      <c r="Z50" s="24">
        <v>0.91162967548505602</v>
      </c>
      <c r="AA50" s="22">
        <v>1989</v>
      </c>
      <c r="AB50">
        <v>2402</v>
      </c>
      <c r="AC50">
        <v>-3.4119999999999999</v>
      </c>
      <c r="AD50" s="29">
        <v>6.4400000000000004E-4</v>
      </c>
      <c r="AE50">
        <v>5379</v>
      </c>
      <c r="AF50">
        <v>-2.3519999999999999</v>
      </c>
      <c r="AG50" s="29">
        <v>1.8689999999999998E-2</v>
      </c>
      <c r="AH50">
        <v>3557</v>
      </c>
      <c r="AI50">
        <v>-2.5960000000000001</v>
      </c>
      <c r="AJ50" s="29">
        <v>9.4190000000000003E-3</v>
      </c>
      <c r="AK50">
        <v>4224</v>
      </c>
      <c r="AL50">
        <v>-2.5190000000000001</v>
      </c>
      <c r="AM50" s="24">
        <v>1.1769999999999999E-2</v>
      </c>
    </row>
    <row r="51" spans="1:39" x14ac:dyDescent="0.25">
      <c r="A51" s="1">
        <v>776</v>
      </c>
      <c r="B51" s="1">
        <v>7781</v>
      </c>
      <c r="C51" s="3">
        <v>-4.2380000000000004</v>
      </c>
      <c r="D51" s="4">
        <v>2.2589999999999999E-5</v>
      </c>
      <c r="E51" s="4">
        <v>7.25644452380952E-3</v>
      </c>
      <c r="F51" s="8" t="s">
        <v>24</v>
      </c>
      <c r="G51" s="1">
        <v>5.7000000000000002E-2</v>
      </c>
      <c r="H51" s="1">
        <v>1</v>
      </c>
      <c r="I51" s="2">
        <v>0.81169999999999998</v>
      </c>
      <c r="J51" s="12">
        <v>0.843041351711872</v>
      </c>
      <c r="K51" s="14" t="s">
        <v>72</v>
      </c>
      <c r="L51" s="23">
        <v>2210</v>
      </c>
      <c r="M51" s="17">
        <v>1</v>
      </c>
      <c r="N51" s="8">
        <v>149718521</v>
      </c>
      <c r="O51" s="27">
        <v>2357845</v>
      </c>
      <c r="P51" s="22" t="s">
        <v>284</v>
      </c>
      <c r="Q51" s="1">
        <v>-3.5367520000000002E-3</v>
      </c>
      <c r="R51" s="1">
        <v>1.0214340000000001E-3</v>
      </c>
      <c r="S51" s="16">
        <v>5.3919299999999999E-4</v>
      </c>
      <c r="T51" s="8">
        <v>5576</v>
      </c>
      <c r="U51" s="1">
        <v>-2.4580000000000002</v>
      </c>
      <c r="V51" s="16">
        <v>1.3990000000000001E-2</v>
      </c>
      <c r="W51" s="8">
        <v>2205</v>
      </c>
      <c r="X51" s="1"/>
      <c r="Y51" s="1"/>
      <c r="Z51" s="25"/>
      <c r="AB51">
        <v>2402</v>
      </c>
      <c r="AC51">
        <v>-2.5990000000000002</v>
      </c>
      <c r="AD51" s="29">
        <v>9.3589999999999993E-3</v>
      </c>
      <c r="AE51">
        <v>5379</v>
      </c>
      <c r="AF51">
        <v>-3.01</v>
      </c>
      <c r="AG51" s="29">
        <v>2.6090000000000002E-3</v>
      </c>
      <c r="AH51">
        <v>3557</v>
      </c>
      <c r="AI51">
        <v>-3.056</v>
      </c>
      <c r="AJ51" s="29">
        <v>2.245E-3</v>
      </c>
      <c r="AK51">
        <v>4224</v>
      </c>
      <c r="AL51">
        <v>-2.2130000000000001</v>
      </c>
      <c r="AM51" s="24">
        <v>2.6880000000000001E-2</v>
      </c>
    </row>
    <row r="52" spans="1:39" x14ac:dyDescent="0.25">
      <c r="A52" s="1">
        <v>2657</v>
      </c>
      <c r="B52" s="1">
        <v>7781</v>
      </c>
      <c r="C52" s="3">
        <v>-4.2370000000000001</v>
      </c>
      <c r="D52" s="4">
        <v>2.266E-5</v>
      </c>
      <c r="E52" s="4">
        <v>7.25644452380952E-3</v>
      </c>
      <c r="F52" s="8" t="s">
        <v>24</v>
      </c>
      <c r="G52" s="1">
        <v>1.7070000000000001</v>
      </c>
      <c r="H52" s="1">
        <v>1</v>
      </c>
      <c r="I52" s="2">
        <v>0.1913</v>
      </c>
      <c r="J52" s="12">
        <v>1</v>
      </c>
      <c r="K52" s="14" t="s">
        <v>73</v>
      </c>
      <c r="L52" s="23">
        <v>52</v>
      </c>
      <c r="M52" s="17">
        <v>2</v>
      </c>
      <c r="N52" s="8">
        <v>263676</v>
      </c>
      <c r="O52" s="27">
        <v>2466141</v>
      </c>
      <c r="P52" s="22" t="s">
        <v>285</v>
      </c>
      <c r="Q52" s="1">
        <v>-3.2915930000000002E-3</v>
      </c>
      <c r="R52" s="1">
        <v>7.6805999999999999E-4</v>
      </c>
      <c r="S52" s="16">
        <v>1.8499999999999999E-5</v>
      </c>
      <c r="T52" s="8">
        <v>5576</v>
      </c>
      <c r="U52" s="1">
        <v>-1.149</v>
      </c>
      <c r="V52" s="16">
        <v>0.25040000000000001</v>
      </c>
      <c r="W52" s="8">
        <v>2205</v>
      </c>
      <c r="X52" s="1">
        <v>-1.14717343158558E-4</v>
      </c>
      <c r="Y52" s="1">
        <v>1.0612749804946101E-3</v>
      </c>
      <c r="Z52" s="16">
        <v>0.91393296023645798</v>
      </c>
      <c r="AA52" s="22">
        <v>1989</v>
      </c>
      <c r="AB52">
        <v>2402</v>
      </c>
      <c r="AC52">
        <v>-1.7030000000000001</v>
      </c>
      <c r="AD52" s="29">
        <v>8.863E-2</v>
      </c>
      <c r="AE52">
        <v>5379</v>
      </c>
      <c r="AF52">
        <v>-3.613</v>
      </c>
      <c r="AG52" s="29">
        <v>3.0299999999999999E-4</v>
      </c>
      <c r="AH52">
        <v>3557</v>
      </c>
      <c r="AI52">
        <v>-3.4350000000000001</v>
      </c>
      <c r="AJ52" s="29">
        <v>5.9299999999999999E-4</v>
      </c>
      <c r="AK52">
        <v>4224</v>
      </c>
      <c r="AL52">
        <v>-1.7669999999999999</v>
      </c>
      <c r="AM52" s="24">
        <v>7.7249999999999999E-2</v>
      </c>
    </row>
    <row r="53" spans="1:39" x14ac:dyDescent="0.25">
      <c r="A53" s="1">
        <v>15056</v>
      </c>
      <c r="B53" s="1">
        <v>7781</v>
      </c>
      <c r="C53" s="3">
        <v>4.2359999999999998</v>
      </c>
      <c r="D53" s="4">
        <v>2.279E-5</v>
      </c>
      <c r="E53" s="4">
        <v>7.25644452380952E-3</v>
      </c>
      <c r="F53" s="8" t="s">
        <v>28</v>
      </c>
      <c r="G53" s="1">
        <v>0.65300000000000002</v>
      </c>
      <c r="H53" s="1">
        <v>1</v>
      </c>
      <c r="I53" s="2">
        <v>0.41889999999999999</v>
      </c>
      <c r="J53" s="12">
        <v>0.99644286349488698</v>
      </c>
      <c r="K53" s="14" t="s">
        <v>221</v>
      </c>
      <c r="L53" s="23">
        <v>116985</v>
      </c>
      <c r="M53" s="17">
        <v>11</v>
      </c>
      <c r="N53" s="8">
        <v>72395373</v>
      </c>
      <c r="O53" s="27">
        <v>3381241</v>
      </c>
      <c r="P53" s="22" t="s">
        <v>286</v>
      </c>
      <c r="Q53" s="1">
        <v>2.1053280000000001E-3</v>
      </c>
      <c r="R53" s="1">
        <v>5.2384999999999997E-4</v>
      </c>
      <c r="S53" s="16">
        <v>5.9200000000000002E-5</v>
      </c>
      <c r="T53" s="8">
        <v>5576</v>
      </c>
      <c r="U53" s="1">
        <v>1.571</v>
      </c>
      <c r="V53" s="16">
        <v>0.1163</v>
      </c>
      <c r="W53" s="8">
        <v>2205</v>
      </c>
      <c r="X53" s="1"/>
      <c r="Y53" s="1"/>
      <c r="Z53" s="25"/>
      <c r="AB53">
        <v>2402</v>
      </c>
      <c r="AC53">
        <v>3.4340000000000002</v>
      </c>
      <c r="AD53" s="29">
        <v>5.9599999999999996E-4</v>
      </c>
      <c r="AE53">
        <v>5379</v>
      </c>
      <c r="AF53">
        <v>3.37</v>
      </c>
      <c r="AG53" s="29">
        <v>7.5199999999999996E-4</v>
      </c>
      <c r="AH53">
        <v>3557</v>
      </c>
      <c r="AI53">
        <v>4.3369999999999997</v>
      </c>
      <c r="AJ53" s="29">
        <v>1.4399999999999999E-5</v>
      </c>
      <c r="AK53">
        <v>4224</v>
      </c>
      <c r="AL53">
        <v>1.8580000000000001</v>
      </c>
      <c r="AM53" s="24">
        <v>6.3100000000000003E-2</v>
      </c>
    </row>
    <row r="54" spans="1:39" x14ac:dyDescent="0.25">
      <c r="A54" s="1">
        <v>4789</v>
      </c>
      <c r="B54" s="1">
        <v>7781</v>
      </c>
      <c r="C54" s="3">
        <v>-4.2309999999999999</v>
      </c>
      <c r="D54" s="4">
        <v>2.3289999999999999E-5</v>
      </c>
      <c r="E54" s="4">
        <v>7.3284040000000002E-3</v>
      </c>
      <c r="F54" s="8" t="s">
        <v>24</v>
      </c>
      <c r="G54" s="1">
        <v>0.83399999999999996</v>
      </c>
      <c r="H54" s="1">
        <v>1</v>
      </c>
      <c r="I54" s="2">
        <v>0.36109999999999998</v>
      </c>
      <c r="J54" s="12">
        <v>7.8257003112494394E-2</v>
      </c>
      <c r="K54" s="14" t="s">
        <v>74</v>
      </c>
      <c r="L54" s="23">
        <v>50852</v>
      </c>
      <c r="M54" s="17">
        <v>3</v>
      </c>
      <c r="N54" s="8">
        <v>108451650</v>
      </c>
      <c r="O54" s="27">
        <v>2635349</v>
      </c>
      <c r="P54" s="22" t="s">
        <v>287</v>
      </c>
      <c r="Q54" s="1">
        <v>-1.9156710000000001E-3</v>
      </c>
      <c r="R54" s="1">
        <v>6.1859800000000004E-4</v>
      </c>
      <c r="S54" s="16">
        <v>1.9661280000000001E-3</v>
      </c>
      <c r="T54" s="8">
        <v>5576</v>
      </c>
      <c r="U54" s="1">
        <v>-3.0249999999999999</v>
      </c>
      <c r="V54" s="16">
        <v>2.4840000000000001E-3</v>
      </c>
      <c r="W54" s="8">
        <v>2205</v>
      </c>
      <c r="X54" s="1">
        <v>1.6424884210414301E-4</v>
      </c>
      <c r="Y54" s="1">
        <v>1.80154041702351E-3</v>
      </c>
      <c r="Z54" s="24">
        <v>0.92736634426367803</v>
      </c>
      <c r="AA54" s="22">
        <v>1989</v>
      </c>
      <c r="AB54">
        <v>2402</v>
      </c>
      <c r="AC54">
        <v>-2.548</v>
      </c>
      <c r="AD54" s="29">
        <v>1.082E-2</v>
      </c>
      <c r="AE54">
        <v>5379</v>
      </c>
      <c r="AF54">
        <v>-2.9750000000000001</v>
      </c>
      <c r="AG54" s="29">
        <v>2.9290000000000002E-3</v>
      </c>
      <c r="AH54">
        <v>3557</v>
      </c>
      <c r="AI54">
        <v>-3.0550000000000002</v>
      </c>
      <c r="AJ54" s="29">
        <v>2.2539999999999999E-3</v>
      </c>
      <c r="AK54">
        <v>4224</v>
      </c>
      <c r="AL54">
        <v>-2.427</v>
      </c>
      <c r="AM54" s="24">
        <v>1.5219999999999999E-2</v>
      </c>
    </row>
    <row r="55" spans="1:39" x14ac:dyDescent="0.25">
      <c r="A55" s="1">
        <v>17479</v>
      </c>
      <c r="B55" s="1">
        <v>7225</v>
      </c>
      <c r="C55" s="3">
        <v>-4.218</v>
      </c>
      <c r="D55" s="4">
        <v>2.4660000000000001E-5</v>
      </c>
      <c r="E55" s="4">
        <v>7.6692599999999998E-3</v>
      </c>
      <c r="F55" s="8" t="s">
        <v>24</v>
      </c>
      <c r="G55" s="1">
        <v>4.2000000000000003E-2</v>
      </c>
      <c r="H55" s="1">
        <v>1</v>
      </c>
      <c r="I55" s="2">
        <v>0.8377</v>
      </c>
      <c r="J55" s="12">
        <v>0.87273823884197799</v>
      </c>
      <c r="K55" s="14" t="s">
        <v>212</v>
      </c>
      <c r="L55" s="23">
        <v>80127</v>
      </c>
      <c r="M55" s="17">
        <v>14</v>
      </c>
      <c r="N55" s="8">
        <v>74485192</v>
      </c>
      <c r="O55" s="27">
        <v>3543979</v>
      </c>
      <c r="P55" s="22" t="s">
        <v>288</v>
      </c>
      <c r="Q55" s="1">
        <v>-4.5059100000000001E-3</v>
      </c>
      <c r="R55" s="1">
        <v>1.183896E-3</v>
      </c>
      <c r="S55" s="16">
        <v>1.42769E-4</v>
      </c>
      <c r="T55" s="8">
        <v>5576</v>
      </c>
      <c r="U55" s="1">
        <v>-1.835</v>
      </c>
      <c r="V55" s="16">
        <v>6.6489999999999994E-2</v>
      </c>
      <c r="W55" s="8">
        <v>1649</v>
      </c>
      <c r="X55" s="1"/>
      <c r="Y55" s="1"/>
      <c r="Z55" s="25"/>
      <c r="AB55">
        <v>2164</v>
      </c>
      <c r="AC55">
        <v>-3.2570000000000001</v>
      </c>
      <c r="AD55" s="29">
        <v>1.127E-3</v>
      </c>
      <c r="AE55">
        <v>5061</v>
      </c>
      <c r="AF55">
        <v>-2.9569999999999999</v>
      </c>
      <c r="AG55" s="29">
        <v>3.1089999999999998E-3</v>
      </c>
      <c r="AH55">
        <v>3301</v>
      </c>
      <c r="AI55">
        <v>-2.7189999999999999</v>
      </c>
      <c r="AJ55" s="29">
        <v>6.548E-3</v>
      </c>
      <c r="AK55">
        <v>3924</v>
      </c>
      <c r="AL55">
        <v>-2.3820000000000001</v>
      </c>
      <c r="AM55" s="24">
        <v>1.72E-2</v>
      </c>
    </row>
    <row r="56" spans="1:39" x14ac:dyDescent="0.25">
      <c r="A56" s="1">
        <v>3353</v>
      </c>
      <c r="B56" s="1">
        <v>7781</v>
      </c>
      <c r="C56" s="3">
        <v>4.2119999999999997</v>
      </c>
      <c r="D56" s="4">
        <v>2.529E-5</v>
      </c>
      <c r="E56" s="4">
        <v>7.7747855172413801E-3</v>
      </c>
      <c r="F56" s="8" t="s">
        <v>28</v>
      </c>
      <c r="G56" s="1">
        <v>4.7E-2</v>
      </c>
      <c r="H56" s="1">
        <v>1</v>
      </c>
      <c r="I56" s="2">
        <v>0.82899999999999996</v>
      </c>
      <c r="J56" s="12">
        <v>0.86971987550022201</v>
      </c>
      <c r="K56" s="14" t="s">
        <v>75</v>
      </c>
      <c r="L56" s="23">
        <v>841</v>
      </c>
      <c r="M56" s="17">
        <v>2</v>
      </c>
      <c r="N56" s="8">
        <v>202097993</v>
      </c>
      <c r="O56" s="27">
        <v>2522728</v>
      </c>
      <c r="P56" s="22" t="s">
        <v>289</v>
      </c>
      <c r="Q56" s="1">
        <v>1.122896E-3</v>
      </c>
      <c r="R56" s="1">
        <v>3.0487199999999998E-4</v>
      </c>
      <c r="S56" s="16">
        <v>2.3256899999999999E-4</v>
      </c>
      <c r="T56" s="8">
        <v>5576</v>
      </c>
      <c r="U56" s="1">
        <v>2.0590000000000002</v>
      </c>
      <c r="V56" s="16">
        <v>3.9449999999999999E-2</v>
      </c>
      <c r="W56" s="8">
        <v>2205</v>
      </c>
      <c r="X56" s="19">
        <v>1.40004826992019E-3</v>
      </c>
      <c r="Y56" s="1">
        <v>1.03458958752358E-3</v>
      </c>
      <c r="Z56" s="24">
        <v>0.17614457891662999</v>
      </c>
      <c r="AA56" s="22">
        <v>1989</v>
      </c>
      <c r="AB56">
        <v>2402</v>
      </c>
      <c r="AC56">
        <v>2.6160000000000001</v>
      </c>
      <c r="AD56" s="29">
        <v>8.8979999999999997E-3</v>
      </c>
      <c r="AE56">
        <v>5379</v>
      </c>
      <c r="AF56">
        <v>3.069</v>
      </c>
      <c r="AG56" s="29">
        <v>2.1480000000000002E-3</v>
      </c>
      <c r="AH56">
        <v>3557</v>
      </c>
      <c r="AI56">
        <v>3.4580000000000002</v>
      </c>
      <c r="AJ56" s="29">
        <v>5.44E-4</v>
      </c>
      <c r="AK56">
        <v>4224</v>
      </c>
      <c r="AL56">
        <v>2.0129999999999999</v>
      </c>
      <c r="AM56" s="24">
        <v>4.41E-2</v>
      </c>
    </row>
    <row r="57" spans="1:39" x14ac:dyDescent="0.25">
      <c r="A57" s="1">
        <v>18768</v>
      </c>
      <c r="B57" s="1">
        <v>7781</v>
      </c>
      <c r="C57" s="3">
        <v>4.1980000000000004</v>
      </c>
      <c r="D57" s="4">
        <v>2.69E-5</v>
      </c>
      <c r="E57" s="4">
        <v>8.0839033707865195E-3</v>
      </c>
      <c r="F57" s="8" t="s">
        <v>28</v>
      </c>
      <c r="G57" s="1">
        <v>0.11</v>
      </c>
      <c r="H57" s="1">
        <v>1</v>
      </c>
      <c r="I57" s="2">
        <v>0.74029999999999996</v>
      </c>
      <c r="J57" s="12">
        <v>0.99955535793686101</v>
      </c>
      <c r="K57" s="14" t="s">
        <v>76</v>
      </c>
      <c r="L57" s="23">
        <v>83440</v>
      </c>
      <c r="M57" s="17">
        <v>15</v>
      </c>
      <c r="N57" s="8">
        <v>73028302</v>
      </c>
      <c r="O57" s="27">
        <v>3632298</v>
      </c>
      <c r="P57" s="22" t="s">
        <v>290</v>
      </c>
      <c r="Q57" s="1">
        <v>1.225772E-3</v>
      </c>
      <c r="R57" s="1">
        <v>3.2836399999999999E-4</v>
      </c>
      <c r="S57" s="16">
        <v>1.9114699999999999E-4</v>
      </c>
      <c r="T57" s="8">
        <v>5576</v>
      </c>
      <c r="U57" s="1">
        <v>1.954</v>
      </c>
      <c r="V57" s="16">
        <v>5.067E-2</v>
      </c>
      <c r="W57" s="8">
        <v>2205</v>
      </c>
      <c r="X57" s="1">
        <v>4.04608918472969E-4</v>
      </c>
      <c r="Y57" s="1">
        <v>9.905541825892001E-4</v>
      </c>
      <c r="Z57" s="24">
        <v>0.68297806343259204</v>
      </c>
      <c r="AA57" s="22">
        <v>1989</v>
      </c>
      <c r="AB57">
        <v>2402</v>
      </c>
      <c r="AC57">
        <v>3.9260000000000002</v>
      </c>
      <c r="AD57" s="29">
        <v>8.6399999999999999E-5</v>
      </c>
      <c r="AE57">
        <v>5379</v>
      </c>
      <c r="AF57">
        <v>2.4390000000000001</v>
      </c>
      <c r="AG57" s="29">
        <v>1.473E-2</v>
      </c>
      <c r="AH57">
        <v>3557</v>
      </c>
      <c r="AI57">
        <v>3.093</v>
      </c>
      <c r="AJ57" s="29">
        <v>1.9789999999999999E-3</v>
      </c>
      <c r="AK57">
        <v>4224</v>
      </c>
      <c r="AL57">
        <v>2.5310000000000001</v>
      </c>
      <c r="AM57" s="24">
        <v>1.1379999999999999E-2</v>
      </c>
    </row>
    <row r="58" spans="1:39" x14ac:dyDescent="0.25">
      <c r="A58" s="1">
        <v>3529</v>
      </c>
      <c r="B58" s="1">
        <v>7781</v>
      </c>
      <c r="C58" s="3">
        <v>4.1879999999999997</v>
      </c>
      <c r="D58" s="4">
        <v>2.8140000000000002E-5</v>
      </c>
      <c r="E58" s="4">
        <v>8.2912599999999999E-3</v>
      </c>
      <c r="F58" s="8" t="s">
        <v>28</v>
      </c>
      <c r="G58" s="1">
        <v>0.11799999999999999</v>
      </c>
      <c r="H58" s="1">
        <v>1</v>
      </c>
      <c r="I58" s="2">
        <v>0.73070000000000002</v>
      </c>
      <c r="J58" s="12">
        <v>0.99777678968430406</v>
      </c>
      <c r="K58" s="14" t="s">
        <v>77</v>
      </c>
      <c r="L58" s="23">
        <v>55054</v>
      </c>
      <c r="M58" s="17">
        <v>2</v>
      </c>
      <c r="N58" s="8">
        <v>234160291</v>
      </c>
      <c r="O58" s="27">
        <v>2532793</v>
      </c>
      <c r="P58" s="22" t="s">
        <v>291</v>
      </c>
      <c r="Q58" s="1">
        <v>1.33847E-3</v>
      </c>
      <c r="R58" s="1">
        <v>3.58742E-4</v>
      </c>
      <c r="S58" s="16">
        <v>1.9263799999999999E-4</v>
      </c>
      <c r="T58" s="8">
        <v>5576</v>
      </c>
      <c r="U58" s="1">
        <v>1.9379999999999999</v>
      </c>
      <c r="V58" s="16">
        <v>5.2609999999999997E-2</v>
      </c>
      <c r="W58" s="8">
        <v>2205</v>
      </c>
      <c r="X58" s="25">
        <v>5.3655064580265105E-4</v>
      </c>
      <c r="Y58" s="1">
        <v>1.02781568747387E-3</v>
      </c>
      <c r="Z58" s="24">
        <v>0.60171205938947603</v>
      </c>
      <c r="AA58" s="22">
        <v>1989</v>
      </c>
      <c r="AB58">
        <v>2402</v>
      </c>
      <c r="AC58">
        <v>2.8479999999999999</v>
      </c>
      <c r="AD58" s="29">
        <v>4.3949999999999996E-3</v>
      </c>
      <c r="AE58">
        <v>5379</v>
      </c>
      <c r="AF58">
        <v>3.3330000000000002</v>
      </c>
      <c r="AG58" s="29">
        <v>8.5999999999999998E-4</v>
      </c>
      <c r="AH58">
        <v>3557</v>
      </c>
      <c r="AI58">
        <v>2.931</v>
      </c>
      <c r="AJ58" s="29">
        <v>3.3739999999999998E-3</v>
      </c>
      <c r="AK58">
        <v>4224</v>
      </c>
      <c r="AL58">
        <v>2.5179999999999998</v>
      </c>
      <c r="AM58" s="24">
        <v>1.179E-2</v>
      </c>
    </row>
    <row r="59" spans="1:39" x14ac:dyDescent="0.25">
      <c r="A59" s="1">
        <v>11806</v>
      </c>
      <c r="B59" s="1">
        <v>7781</v>
      </c>
      <c r="C59" s="3">
        <v>-4.1870000000000003</v>
      </c>
      <c r="D59" s="4">
        <v>2.8209999999999999E-5</v>
      </c>
      <c r="E59" s="4">
        <v>8.2912599999999999E-3</v>
      </c>
      <c r="F59" s="8" t="s">
        <v>24</v>
      </c>
      <c r="G59" s="1">
        <v>2.5840000000000001</v>
      </c>
      <c r="H59" s="1">
        <v>1</v>
      </c>
      <c r="I59" s="2">
        <v>0.108</v>
      </c>
      <c r="J59" s="12">
        <v>0.108937305469097</v>
      </c>
      <c r="K59" s="14" t="s">
        <v>78</v>
      </c>
      <c r="L59" s="23">
        <v>8395</v>
      </c>
      <c r="M59" s="17">
        <v>9</v>
      </c>
      <c r="N59" s="8">
        <v>71320126</v>
      </c>
      <c r="O59" s="27">
        <v>3173673</v>
      </c>
      <c r="P59" s="22" t="s">
        <v>292</v>
      </c>
      <c r="Q59" s="1">
        <v>-2.842533E-3</v>
      </c>
      <c r="R59" s="1">
        <v>6.4550100000000004E-4</v>
      </c>
      <c r="S59" s="16">
        <v>1.08E-5</v>
      </c>
      <c r="T59" s="8">
        <v>5576</v>
      </c>
      <c r="U59" s="1">
        <v>-0.86799999999999999</v>
      </c>
      <c r="V59" s="16">
        <v>0.38519999999999999</v>
      </c>
      <c r="W59" s="8">
        <v>2205</v>
      </c>
      <c r="X59" s="19">
        <v>-1.141340632661E-3</v>
      </c>
      <c r="Y59" s="1">
        <v>1.1168739959404601E-3</v>
      </c>
      <c r="Z59" s="24">
        <v>0.306959124110188</v>
      </c>
      <c r="AA59" s="22">
        <v>1989</v>
      </c>
      <c r="AB59">
        <v>2402</v>
      </c>
      <c r="AC59">
        <v>-3.5870000000000002</v>
      </c>
      <c r="AD59" s="29">
        <v>3.3500000000000001E-4</v>
      </c>
      <c r="AE59">
        <v>5379</v>
      </c>
      <c r="AF59">
        <v>-3.0019999999999998</v>
      </c>
      <c r="AG59" s="29">
        <v>2.6830000000000001E-3</v>
      </c>
      <c r="AH59">
        <v>3557</v>
      </c>
      <c r="AI59">
        <v>-3.7050000000000001</v>
      </c>
      <c r="AJ59" s="29">
        <v>2.12E-4</v>
      </c>
      <c r="AK59">
        <v>4224</v>
      </c>
      <c r="AL59">
        <v>-1.9870000000000001</v>
      </c>
      <c r="AM59" s="24">
        <v>4.6899999999999997E-2</v>
      </c>
    </row>
    <row r="60" spans="1:39" x14ac:dyDescent="0.25">
      <c r="A60" s="1">
        <v>19339</v>
      </c>
      <c r="B60" s="1">
        <v>7781</v>
      </c>
      <c r="C60" s="3">
        <v>-4.1719999999999997</v>
      </c>
      <c r="D60" s="4">
        <v>3.0170000000000001E-5</v>
      </c>
      <c r="E60" s="4">
        <v>8.5928638297872294E-3</v>
      </c>
      <c r="F60" s="8" t="s">
        <v>24</v>
      </c>
      <c r="G60" s="1">
        <v>1.2E-2</v>
      </c>
      <c r="H60" s="1">
        <v>1</v>
      </c>
      <c r="I60" s="2">
        <v>0.91139999999999999</v>
      </c>
      <c r="J60" s="12">
        <v>0.10404624277456601</v>
      </c>
      <c r="K60" s="14" t="s">
        <v>79</v>
      </c>
      <c r="L60" s="23">
        <v>8996</v>
      </c>
      <c r="M60" s="17">
        <v>16</v>
      </c>
      <c r="N60" s="8">
        <v>67204414</v>
      </c>
      <c r="O60" s="27">
        <v>3665262</v>
      </c>
      <c r="P60" s="22" t="s">
        <v>293</v>
      </c>
      <c r="Q60" s="1">
        <v>-9.1715500000000001E-4</v>
      </c>
      <c r="R60" s="1">
        <v>2.6395500000000002E-4</v>
      </c>
      <c r="S60" s="16">
        <v>5.1544799999999995E-4</v>
      </c>
      <c r="T60" s="8">
        <v>5576</v>
      </c>
      <c r="U60" s="1">
        <v>-2.3149999999999999</v>
      </c>
      <c r="V60" s="16">
        <v>2.06E-2</v>
      </c>
      <c r="W60" s="8">
        <v>2205</v>
      </c>
      <c r="X60" s="1"/>
      <c r="Y60" s="1"/>
      <c r="Z60" s="25"/>
      <c r="AB60">
        <v>2402</v>
      </c>
      <c r="AC60">
        <v>-3.762</v>
      </c>
      <c r="AD60" s="29">
        <v>1.6899999999999999E-4</v>
      </c>
      <c r="AE60">
        <v>5379</v>
      </c>
      <c r="AF60">
        <v>-2.161</v>
      </c>
      <c r="AG60" s="29">
        <v>3.0689999999999999E-2</v>
      </c>
      <c r="AH60">
        <v>3557</v>
      </c>
      <c r="AI60">
        <v>-3.8580000000000001</v>
      </c>
      <c r="AJ60" s="29">
        <v>1.15E-4</v>
      </c>
      <c r="AK60">
        <v>4224</v>
      </c>
      <c r="AL60">
        <v>-1.1970000000000001</v>
      </c>
      <c r="AM60" s="24">
        <v>0.23139999999999999</v>
      </c>
    </row>
    <row r="61" spans="1:39" x14ac:dyDescent="0.25">
      <c r="A61" s="1">
        <v>18458</v>
      </c>
      <c r="B61" s="1">
        <v>7781</v>
      </c>
      <c r="C61" s="3">
        <v>4.1559999999999997</v>
      </c>
      <c r="D61" s="4">
        <v>3.2360000000000002E-5</v>
      </c>
      <c r="E61" s="4">
        <v>8.9226861855670105E-3</v>
      </c>
      <c r="F61" s="8" t="s">
        <v>28</v>
      </c>
      <c r="G61" s="1">
        <v>2E-3</v>
      </c>
      <c r="H61" s="1">
        <v>1</v>
      </c>
      <c r="I61" s="2">
        <v>0.96650000000000003</v>
      </c>
      <c r="J61" s="12">
        <v>0.83770564695420202</v>
      </c>
      <c r="K61" s="14" t="s">
        <v>147</v>
      </c>
      <c r="L61" s="23">
        <v>3480</v>
      </c>
      <c r="M61" s="17">
        <v>15</v>
      </c>
      <c r="N61" s="8">
        <v>99503567</v>
      </c>
      <c r="O61" s="27">
        <v>3610958</v>
      </c>
      <c r="P61" s="22" t="s">
        <v>294</v>
      </c>
      <c r="Q61" s="1">
        <v>2.2634640000000002E-3</v>
      </c>
      <c r="R61" s="1">
        <v>6.3887600000000003E-4</v>
      </c>
      <c r="S61" s="16">
        <v>3.9906700000000002E-4</v>
      </c>
      <c r="T61" s="8">
        <v>5576</v>
      </c>
      <c r="U61" s="1">
        <v>2.177</v>
      </c>
      <c r="V61" s="16">
        <v>2.9479999999999999E-2</v>
      </c>
      <c r="W61" s="8">
        <v>2205</v>
      </c>
      <c r="X61" s="1"/>
      <c r="Y61" s="1"/>
      <c r="Z61" s="25"/>
      <c r="AB61">
        <v>2402</v>
      </c>
      <c r="AC61">
        <v>2.839</v>
      </c>
      <c r="AD61" s="29">
        <v>4.5329999999999997E-3</v>
      </c>
      <c r="AE61">
        <v>5379</v>
      </c>
      <c r="AF61">
        <v>3.125</v>
      </c>
      <c r="AG61" s="29">
        <v>1.779E-3</v>
      </c>
      <c r="AH61">
        <v>3557</v>
      </c>
      <c r="AI61">
        <v>4.3049999999999997</v>
      </c>
      <c r="AJ61" s="29">
        <v>1.6699999999999999E-5</v>
      </c>
      <c r="AK61">
        <v>4224</v>
      </c>
      <c r="AL61">
        <v>0.35799999999999998</v>
      </c>
      <c r="AM61" s="24">
        <v>0.72060000000000002</v>
      </c>
    </row>
    <row r="62" spans="1:39" x14ac:dyDescent="0.25">
      <c r="A62" s="1">
        <v>16765</v>
      </c>
      <c r="B62" s="1">
        <v>7781</v>
      </c>
      <c r="C62" s="3">
        <v>-4.1509999999999998</v>
      </c>
      <c r="D62" s="4">
        <v>3.3099999999999998E-5</v>
      </c>
      <c r="E62" s="4">
        <v>9.0233979797979796E-3</v>
      </c>
      <c r="F62" s="8" t="s">
        <v>24</v>
      </c>
      <c r="G62" s="1">
        <v>0.22</v>
      </c>
      <c r="H62" s="1">
        <v>1</v>
      </c>
      <c r="I62" s="2">
        <v>0.63880000000000003</v>
      </c>
      <c r="J62" s="12">
        <v>1</v>
      </c>
      <c r="K62" s="14" t="s">
        <v>80</v>
      </c>
      <c r="L62" s="23">
        <v>2971</v>
      </c>
      <c r="M62" s="17">
        <v>13</v>
      </c>
      <c r="N62" s="8">
        <v>27980278</v>
      </c>
      <c r="O62" s="27">
        <v>3482888</v>
      </c>
      <c r="P62" s="22" t="s">
        <v>295</v>
      </c>
      <c r="Q62" s="1">
        <v>-1.6501339999999999E-3</v>
      </c>
      <c r="R62" s="1">
        <v>4.38116E-4</v>
      </c>
      <c r="S62" s="16">
        <v>1.67331E-4</v>
      </c>
      <c r="T62" s="8">
        <v>5576</v>
      </c>
      <c r="U62" s="1">
        <v>-1.8120000000000001</v>
      </c>
      <c r="V62" s="16">
        <v>6.9919999999999996E-2</v>
      </c>
      <c r="W62" s="8">
        <v>2205</v>
      </c>
      <c r="X62" s="20">
        <v>8.0574625927620097E-5</v>
      </c>
      <c r="Y62" s="1">
        <v>1.35002063542837E-3</v>
      </c>
      <c r="Z62" s="24">
        <v>0.95241377873896704</v>
      </c>
      <c r="AA62" s="22">
        <v>1989</v>
      </c>
      <c r="AB62">
        <v>2402</v>
      </c>
      <c r="AC62">
        <v>-2.427</v>
      </c>
      <c r="AD62" s="29">
        <v>1.523E-2</v>
      </c>
      <c r="AE62">
        <v>5379</v>
      </c>
      <c r="AF62">
        <v>-3.7320000000000002</v>
      </c>
      <c r="AG62" s="29">
        <v>1.9000000000000001E-4</v>
      </c>
      <c r="AH62">
        <v>3557</v>
      </c>
      <c r="AI62">
        <v>-3.8380000000000001</v>
      </c>
      <c r="AJ62" s="29">
        <v>1.2400000000000001E-4</v>
      </c>
      <c r="AK62">
        <v>4224</v>
      </c>
      <c r="AL62">
        <v>-1.7390000000000001</v>
      </c>
      <c r="AM62" s="24">
        <v>8.2059999999999994E-2</v>
      </c>
    </row>
    <row r="63" spans="1:39" x14ac:dyDescent="0.25">
      <c r="A63" s="1">
        <v>19216</v>
      </c>
      <c r="B63" s="1">
        <v>7781</v>
      </c>
      <c r="C63" s="3">
        <v>-4.149</v>
      </c>
      <c r="D63" s="4">
        <v>3.3399999999999999E-5</v>
      </c>
      <c r="E63" s="4">
        <v>9.0233979797979796E-3</v>
      </c>
      <c r="F63" s="8" t="s">
        <v>24</v>
      </c>
      <c r="G63" s="1">
        <v>0.34799999999999998</v>
      </c>
      <c r="H63" s="1">
        <v>1</v>
      </c>
      <c r="I63" s="2">
        <v>0.55500000000000005</v>
      </c>
      <c r="J63" s="12">
        <v>1</v>
      </c>
      <c r="K63" s="14" t="s">
        <v>81</v>
      </c>
      <c r="L63" s="23">
        <v>51327</v>
      </c>
      <c r="M63" s="17">
        <v>16</v>
      </c>
      <c r="N63" s="8">
        <v>31529216</v>
      </c>
      <c r="O63" s="27">
        <v>3657253</v>
      </c>
      <c r="P63" s="22" t="s">
        <v>296</v>
      </c>
      <c r="Q63" s="1">
        <v>-6.0745720000000003E-3</v>
      </c>
      <c r="R63" s="1">
        <v>1.5863959999999999E-3</v>
      </c>
      <c r="S63" s="16">
        <v>1.3001000000000001E-4</v>
      </c>
      <c r="T63" s="8">
        <v>5576</v>
      </c>
      <c r="U63" s="1">
        <v>-1.7090000000000001</v>
      </c>
      <c r="V63" s="16">
        <v>8.7459999999999996E-2</v>
      </c>
      <c r="W63" s="8">
        <v>2205</v>
      </c>
      <c r="X63" s="1">
        <v>-1.7709410399387199E-3</v>
      </c>
      <c r="Y63" s="1">
        <v>3.0309682282864E-3</v>
      </c>
      <c r="Z63" s="24">
        <v>0.559101801941431</v>
      </c>
      <c r="AA63" s="22">
        <v>1989</v>
      </c>
      <c r="AB63">
        <v>2402</v>
      </c>
      <c r="AC63">
        <v>-2.95</v>
      </c>
      <c r="AD63" s="29">
        <v>3.1749999999999999E-3</v>
      </c>
      <c r="AE63">
        <v>5379</v>
      </c>
      <c r="AF63">
        <v>-3.024</v>
      </c>
      <c r="AG63" s="29">
        <v>2.4940000000000001E-3</v>
      </c>
      <c r="AH63">
        <v>3557</v>
      </c>
      <c r="AI63">
        <v>-2.9510000000000001</v>
      </c>
      <c r="AJ63" s="29">
        <v>3.1700000000000001E-3</v>
      </c>
      <c r="AK63">
        <v>4224</v>
      </c>
      <c r="AL63">
        <v>-2.3679999999999999</v>
      </c>
      <c r="AM63" s="24">
        <v>1.7899999999999999E-2</v>
      </c>
    </row>
    <row r="64" spans="1:39" x14ac:dyDescent="0.25">
      <c r="A64" s="1">
        <v>13048</v>
      </c>
      <c r="B64" s="1">
        <v>7781</v>
      </c>
      <c r="C64" s="3">
        <v>-4.1319999999999997</v>
      </c>
      <c r="D64" s="4">
        <v>3.5960000000000001E-5</v>
      </c>
      <c r="E64" s="4">
        <v>9.5226352475247505E-3</v>
      </c>
      <c r="F64" s="8" t="s">
        <v>24</v>
      </c>
      <c r="G64" s="1">
        <v>3.9E-2</v>
      </c>
      <c r="H64" s="1">
        <v>1</v>
      </c>
      <c r="I64" s="2">
        <v>0.84360000000000002</v>
      </c>
      <c r="J64" s="12">
        <v>1</v>
      </c>
      <c r="K64" s="14" t="s">
        <v>82</v>
      </c>
      <c r="L64" s="23">
        <v>9446</v>
      </c>
      <c r="M64" s="17">
        <v>10</v>
      </c>
      <c r="N64" s="8">
        <v>105995133</v>
      </c>
      <c r="O64" s="27">
        <v>3262509</v>
      </c>
      <c r="P64" s="22" t="s">
        <v>297</v>
      </c>
      <c r="Q64" s="1">
        <v>-1.721364E-3</v>
      </c>
      <c r="R64" s="1">
        <v>5.0705800000000001E-4</v>
      </c>
      <c r="S64" s="16">
        <v>6.9163700000000005E-4</v>
      </c>
      <c r="T64" s="8">
        <v>5576</v>
      </c>
      <c r="U64" s="1">
        <v>-2.367</v>
      </c>
      <c r="V64" s="16">
        <v>1.7950000000000001E-2</v>
      </c>
      <c r="W64" s="8">
        <v>2205</v>
      </c>
      <c r="X64" s="1"/>
      <c r="Y64" s="1"/>
      <c r="Z64" s="25"/>
      <c r="AB64">
        <v>2402</v>
      </c>
      <c r="AC64">
        <v>-2.7759999999999998</v>
      </c>
      <c r="AD64" s="29">
        <v>5.4980000000000003E-3</v>
      </c>
      <c r="AE64">
        <v>5379</v>
      </c>
      <c r="AF64">
        <v>-3.1019999999999999</v>
      </c>
      <c r="AG64" s="29">
        <v>1.921E-3</v>
      </c>
      <c r="AH64">
        <v>3557</v>
      </c>
      <c r="AI64">
        <v>-3.7450000000000001</v>
      </c>
      <c r="AJ64" s="29">
        <v>1.8000000000000001E-4</v>
      </c>
      <c r="AK64">
        <v>4224</v>
      </c>
      <c r="AL64">
        <v>-1.946</v>
      </c>
      <c r="AM64" s="24">
        <v>5.1589999999999997E-2</v>
      </c>
    </row>
    <row r="65" spans="1:39" x14ac:dyDescent="0.25">
      <c r="A65" s="1">
        <v>4565</v>
      </c>
      <c r="B65" s="1">
        <v>7781</v>
      </c>
      <c r="C65" s="3">
        <v>4.1280000000000001</v>
      </c>
      <c r="D65" s="4">
        <v>3.6619999999999998E-5</v>
      </c>
      <c r="E65" s="4">
        <v>9.5610458252427203E-3</v>
      </c>
      <c r="F65" s="8" t="s">
        <v>28</v>
      </c>
      <c r="G65" s="1">
        <v>1.7999999999999999E-2</v>
      </c>
      <c r="H65" s="1">
        <v>1</v>
      </c>
      <c r="I65" s="2">
        <v>0.89290000000000003</v>
      </c>
      <c r="J65" s="12">
        <v>0.45175633614939997</v>
      </c>
      <c r="K65" s="14" t="s">
        <v>83</v>
      </c>
      <c r="L65" s="23">
        <v>1499</v>
      </c>
      <c r="M65" s="17">
        <v>3</v>
      </c>
      <c r="N65" s="8">
        <v>41236352</v>
      </c>
      <c r="O65" s="27">
        <v>2618940</v>
      </c>
      <c r="P65" s="22" t="s">
        <v>298</v>
      </c>
      <c r="Q65" s="1">
        <v>1.043228E-3</v>
      </c>
      <c r="R65" s="1">
        <v>3.0462499999999999E-4</v>
      </c>
      <c r="S65" s="16">
        <v>6.2014299999999997E-4</v>
      </c>
      <c r="T65" s="8">
        <v>5576</v>
      </c>
      <c r="U65" s="1">
        <v>2.3109999999999999</v>
      </c>
      <c r="V65" s="16">
        <v>2.0809999999999999E-2</v>
      </c>
      <c r="W65" s="8">
        <v>2205</v>
      </c>
      <c r="X65" s="25">
        <v>3.3399153156905099E-4</v>
      </c>
      <c r="Y65" s="1">
        <v>1.05551121604872E-3</v>
      </c>
      <c r="Z65" s="24">
        <v>0.75171471655331701</v>
      </c>
      <c r="AA65" s="22">
        <v>1989</v>
      </c>
      <c r="AB65">
        <v>2402</v>
      </c>
      <c r="AC65">
        <v>3.1059999999999999</v>
      </c>
      <c r="AD65" s="29">
        <v>1.8959999999999999E-3</v>
      </c>
      <c r="AE65">
        <v>5379</v>
      </c>
      <c r="AF65">
        <v>2.8439999999999999</v>
      </c>
      <c r="AG65" s="29">
        <v>4.4539999999999996E-3</v>
      </c>
      <c r="AH65">
        <v>3557</v>
      </c>
      <c r="AI65">
        <v>3.0209999999999999</v>
      </c>
      <c r="AJ65" s="29">
        <v>2.5170000000000001E-3</v>
      </c>
      <c r="AK65">
        <v>4224</v>
      </c>
      <c r="AL65">
        <v>1.8540000000000001</v>
      </c>
      <c r="AM65" s="24">
        <v>6.3780000000000003E-2</v>
      </c>
    </row>
    <row r="66" spans="1:39" x14ac:dyDescent="0.25">
      <c r="A66" s="1">
        <v>9927</v>
      </c>
      <c r="B66" s="1">
        <v>7781</v>
      </c>
      <c r="C66" s="3">
        <v>4.1269999999999998</v>
      </c>
      <c r="D66" s="4">
        <v>3.6820000000000003E-5</v>
      </c>
      <c r="E66" s="4">
        <v>9.5610458252427203E-3</v>
      </c>
      <c r="F66" s="8" t="s">
        <v>28</v>
      </c>
      <c r="G66" s="1">
        <v>0.34899999999999998</v>
      </c>
      <c r="H66" s="1">
        <v>1</v>
      </c>
      <c r="I66" s="2">
        <v>0.55500000000000005</v>
      </c>
      <c r="J66" s="12">
        <v>0.99911071587372202</v>
      </c>
      <c r="K66" s="14" t="s">
        <v>84</v>
      </c>
      <c r="L66" s="23">
        <v>26959</v>
      </c>
      <c r="M66" s="17">
        <v>7</v>
      </c>
      <c r="N66" s="8">
        <v>106809443</v>
      </c>
      <c r="O66" s="27">
        <v>3018420</v>
      </c>
      <c r="P66" s="22" t="s">
        <v>299</v>
      </c>
      <c r="Q66" s="1">
        <v>1.1342979999999999E-3</v>
      </c>
      <c r="R66" s="1">
        <v>2.9769799999999999E-4</v>
      </c>
      <c r="S66" s="16">
        <v>1.40357E-4</v>
      </c>
      <c r="T66" s="8">
        <v>5576</v>
      </c>
      <c r="U66" s="1">
        <v>1.6970000000000001</v>
      </c>
      <c r="V66" s="16">
        <v>8.9700000000000002E-2</v>
      </c>
      <c r="W66" s="8">
        <v>2205</v>
      </c>
      <c r="X66" s="1">
        <v>5.9795309399560798E-4</v>
      </c>
      <c r="Y66" s="1">
        <v>1.12052903914254E-3</v>
      </c>
      <c r="Z66" s="24">
        <v>0.59365859290819201</v>
      </c>
      <c r="AA66" s="22">
        <v>1989</v>
      </c>
      <c r="AB66">
        <v>2402</v>
      </c>
      <c r="AC66">
        <v>2.0070000000000001</v>
      </c>
      <c r="AD66" s="29">
        <v>4.4760000000000001E-2</v>
      </c>
      <c r="AE66">
        <v>5379</v>
      </c>
      <c r="AF66">
        <v>3.5529999999999999</v>
      </c>
      <c r="AG66" s="29">
        <v>3.8099999999999999E-4</v>
      </c>
      <c r="AH66">
        <v>3557</v>
      </c>
      <c r="AI66">
        <v>3.9940000000000002</v>
      </c>
      <c r="AJ66" s="29">
        <v>6.4900000000000005E-5</v>
      </c>
      <c r="AK66">
        <v>4224</v>
      </c>
      <c r="AL66">
        <v>1.5640000000000001</v>
      </c>
      <c r="AM66" s="24">
        <v>0.1178</v>
      </c>
    </row>
    <row r="67" spans="1:39" x14ac:dyDescent="0.25">
      <c r="A67" s="1">
        <v>4232</v>
      </c>
      <c r="B67" s="1">
        <v>7781</v>
      </c>
      <c r="C67" s="3">
        <v>4.1210000000000004</v>
      </c>
      <c r="D67" s="4">
        <v>3.7660000000000002E-5</v>
      </c>
      <c r="E67" s="4">
        <v>9.6851380769230801E-3</v>
      </c>
      <c r="F67" s="8" t="s">
        <v>28</v>
      </c>
      <c r="G67" s="1">
        <v>1E-3</v>
      </c>
      <c r="H67" s="1">
        <v>1</v>
      </c>
      <c r="I67" s="2">
        <v>0.97650000000000003</v>
      </c>
      <c r="J67" s="12">
        <v>0.99866607381058203</v>
      </c>
      <c r="K67" s="14" t="s">
        <v>85</v>
      </c>
      <c r="L67" s="23">
        <v>1195</v>
      </c>
      <c r="M67" s="17">
        <v>2</v>
      </c>
      <c r="N67" s="8">
        <v>201717752</v>
      </c>
      <c r="O67" s="27">
        <v>2594497</v>
      </c>
      <c r="P67" s="22" t="s">
        <v>300</v>
      </c>
      <c r="Q67" s="1">
        <v>1.5135350000000001E-3</v>
      </c>
      <c r="R67" s="1">
        <v>4.3161700000000002E-4</v>
      </c>
      <c r="S67" s="16">
        <v>4.5739700000000001E-4</v>
      </c>
      <c r="T67" s="8">
        <v>5576</v>
      </c>
      <c r="U67" s="1">
        <v>2.169</v>
      </c>
      <c r="V67" s="16">
        <v>3.0079999999999999E-2</v>
      </c>
      <c r="W67" s="8">
        <v>2205</v>
      </c>
      <c r="X67" s="1">
        <v>6.2455375362926199E-4</v>
      </c>
      <c r="Y67" s="1">
        <v>1.60636233145466E-3</v>
      </c>
      <c r="Z67" s="24">
        <v>0.69746890317377497</v>
      </c>
      <c r="AA67" s="22">
        <v>1989</v>
      </c>
      <c r="AB67">
        <v>2402</v>
      </c>
      <c r="AC67">
        <v>1.333</v>
      </c>
      <c r="AD67" s="29">
        <v>0.1827</v>
      </c>
      <c r="AE67">
        <v>5379</v>
      </c>
      <c r="AF67">
        <v>3.6589999999999998</v>
      </c>
      <c r="AG67" s="29">
        <v>2.5399999999999999E-4</v>
      </c>
      <c r="AH67">
        <v>3557</v>
      </c>
      <c r="AI67">
        <v>2.484</v>
      </c>
      <c r="AJ67" s="29">
        <v>1.2999999999999999E-2</v>
      </c>
      <c r="AK67">
        <v>4224</v>
      </c>
      <c r="AL67">
        <v>3.3260000000000001</v>
      </c>
      <c r="AM67" s="24">
        <v>8.8000000000000003E-4</v>
      </c>
    </row>
    <row r="68" spans="1:39" x14ac:dyDescent="0.25">
      <c r="A68" s="1">
        <v>10261</v>
      </c>
      <c r="B68" s="1">
        <v>7781</v>
      </c>
      <c r="C68" s="3">
        <v>-4.1120000000000001</v>
      </c>
      <c r="D68" s="4">
        <v>3.93E-5</v>
      </c>
      <c r="E68" s="4">
        <v>1.00106457142857E-2</v>
      </c>
      <c r="F68" s="8" t="s">
        <v>24</v>
      </c>
      <c r="G68" s="1">
        <v>3.2890000000000001</v>
      </c>
      <c r="H68" s="1">
        <v>1</v>
      </c>
      <c r="I68" s="2">
        <v>6.9760000000000003E-2</v>
      </c>
      <c r="J68" s="12">
        <v>0.97821253890618098</v>
      </c>
      <c r="K68" s="14" t="s">
        <v>86</v>
      </c>
      <c r="L68" s="23">
        <v>221895</v>
      </c>
      <c r="M68" s="17">
        <v>7</v>
      </c>
      <c r="N68" s="8">
        <v>27870198</v>
      </c>
      <c r="O68" s="27">
        <v>3043264</v>
      </c>
      <c r="P68" s="22" t="s">
        <v>301</v>
      </c>
      <c r="Q68" s="1">
        <v>-3.4061439999999998E-3</v>
      </c>
      <c r="R68" s="1">
        <v>7.6540400000000002E-4</v>
      </c>
      <c r="S68" s="16">
        <v>8.7499999999999992E-6</v>
      </c>
      <c r="T68" s="8">
        <v>5576</v>
      </c>
      <c r="U68" s="1">
        <v>-0.65400000000000003</v>
      </c>
      <c r="V68" s="16">
        <v>0.51339999999999997</v>
      </c>
      <c r="W68" s="8">
        <v>2205</v>
      </c>
      <c r="X68" s="1">
        <v>-1.40465804382855E-3</v>
      </c>
      <c r="Y68" s="1">
        <v>1.43456461537536E-3</v>
      </c>
      <c r="Z68" s="24">
        <v>0.32763275833250499</v>
      </c>
      <c r="AA68" s="22">
        <v>1989</v>
      </c>
      <c r="AB68">
        <v>2402</v>
      </c>
      <c r="AC68">
        <v>-3.4540000000000002</v>
      </c>
      <c r="AD68" s="29">
        <v>5.5199999999999997E-4</v>
      </c>
      <c r="AE68">
        <v>5379</v>
      </c>
      <c r="AF68">
        <v>-2.4449999999999998</v>
      </c>
      <c r="AG68" s="29">
        <v>1.447E-2</v>
      </c>
      <c r="AH68">
        <v>3557</v>
      </c>
      <c r="AI68">
        <v>-2.7650000000000001</v>
      </c>
      <c r="AJ68" s="29">
        <v>5.6969999999999998E-3</v>
      </c>
      <c r="AK68">
        <v>4224</v>
      </c>
      <c r="AL68">
        <v>-2.5379999999999998</v>
      </c>
      <c r="AM68" s="24">
        <v>1.116E-2</v>
      </c>
    </row>
    <row r="69" spans="1:39" x14ac:dyDescent="0.25">
      <c r="A69" s="1">
        <v>5213</v>
      </c>
      <c r="B69" s="1">
        <v>7781</v>
      </c>
      <c r="C69" s="3">
        <v>4.0979999999999999</v>
      </c>
      <c r="D69" s="4">
        <v>4.1699999999999997E-5</v>
      </c>
      <c r="E69" s="4">
        <v>1.03269277777778E-2</v>
      </c>
      <c r="F69" s="8" t="s">
        <v>28</v>
      </c>
      <c r="G69" s="1">
        <v>0.39500000000000002</v>
      </c>
      <c r="H69" s="1">
        <v>1</v>
      </c>
      <c r="I69" s="2">
        <v>0.52990000000000004</v>
      </c>
      <c r="J69" s="12">
        <v>0.58915073365940396</v>
      </c>
      <c r="K69" s="14" t="s">
        <v>87</v>
      </c>
      <c r="L69" s="23">
        <v>23122</v>
      </c>
      <c r="M69" s="17">
        <v>3</v>
      </c>
      <c r="N69" s="8">
        <v>33537741</v>
      </c>
      <c r="O69" s="27">
        <v>2668425</v>
      </c>
      <c r="P69" s="22" t="s">
        <v>302</v>
      </c>
      <c r="Q69" s="1">
        <v>1.1645550000000001E-3</v>
      </c>
      <c r="R69" s="1">
        <v>3.7133799999999997E-4</v>
      </c>
      <c r="S69" s="16">
        <v>1.7211360000000001E-3</v>
      </c>
      <c r="T69" s="8">
        <v>5576</v>
      </c>
      <c r="U69" s="1">
        <v>2.7130000000000001</v>
      </c>
      <c r="V69" s="16">
        <v>6.6639999999999998E-3</v>
      </c>
      <c r="W69" s="8">
        <v>2205</v>
      </c>
      <c r="X69" s="1">
        <v>9.11884722623113E-4</v>
      </c>
      <c r="Y69" s="1">
        <v>5.62038794947868E-4</v>
      </c>
      <c r="Z69" s="24">
        <v>0.10487592793853601</v>
      </c>
      <c r="AA69" s="22">
        <v>1989</v>
      </c>
      <c r="AB69">
        <v>2402</v>
      </c>
      <c r="AC69">
        <v>2.1339999999999999</v>
      </c>
      <c r="AD69" s="29">
        <v>3.2840000000000001E-2</v>
      </c>
      <c r="AE69">
        <v>5379</v>
      </c>
      <c r="AF69">
        <v>3.149</v>
      </c>
      <c r="AG69" s="29">
        <v>1.637E-3</v>
      </c>
      <c r="AH69">
        <v>3557</v>
      </c>
      <c r="AI69">
        <v>2.6949999999999998</v>
      </c>
      <c r="AJ69" s="29">
        <v>7.0340000000000003E-3</v>
      </c>
      <c r="AK69">
        <v>4224</v>
      </c>
      <c r="AL69">
        <v>2.335</v>
      </c>
      <c r="AM69" s="24">
        <v>1.9519999999999999E-2</v>
      </c>
    </row>
    <row r="70" spans="1:39" x14ac:dyDescent="0.25">
      <c r="A70" s="1">
        <v>18147</v>
      </c>
      <c r="B70" s="1">
        <v>7781</v>
      </c>
      <c r="C70" s="3">
        <v>-4.0910000000000002</v>
      </c>
      <c r="D70" s="4">
        <v>4.2939999999999999E-5</v>
      </c>
      <c r="E70" s="4">
        <v>1.0536451743119299E-2</v>
      </c>
      <c r="F70" s="8" t="s">
        <v>24</v>
      </c>
      <c r="G70" s="1">
        <v>3.1</v>
      </c>
      <c r="H70" s="1">
        <v>1</v>
      </c>
      <c r="I70" s="2">
        <v>7.8280000000000002E-2</v>
      </c>
      <c r="J70" s="12">
        <v>0.98755002223210298</v>
      </c>
      <c r="K70" s="14" t="s">
        <v>216</v>
      </c>
      <c r="L70" s="23">
        <v>11261</v>
      </c>
      <c r="M70" s="17">
        <v>15</v>
      </c>
      <c r="N70" s="8">
        <v>41523205</v>
      </c>
      <c r="O70" s="27">
        <v>3590341</v>
      </c>
      <c r="P70" s="22" t="s">
        <v>303</v>
      </c>
      <c r="Q70" s="1">
        <v>-2.3890119999999998E-3</v>
      </c>
      <c r="R70" s="1">
        <v>5.4239999999999996E-4</v>
      </c>
      <c r="S70" s="16">
        <v>1.08E-5</v>
      </c>
      <c r="T70" s="8">
        <v>5576</v>
      </c>
      <c r="U70" s="1">
        <v>-0.68700000000000006</v>
      </c>
      <c r="V70" s="16">
        <v>0.4919</v>
      </c>
      <c r="W70" s="8">
        <v>2205</v>
      </c>
      <c r="X70" s="1"/>
      <c r="Y70" s="1"/>
      <c r="Z70" s="25"/>
      <c r="AB70">
        <v>2402</v>
      </c>
      <c r="AC70">
        <v>-3.41</v>
      </c>
      <c r="AD70" s="29">
        <v>6.4899999999999995E-4</v>
      </c>
      <c r="AE70">
        <v>5379</v>
      </c>
      <c r="AF70">
        <v>-2.129</v>
      </c>
      <c r="AG70" s="29">
        <v>3.329E-2</v>
      </c>
      <c r="AH70">
        <v>3557</v>
      </c>
      <c r="AI70">
        <v>-3.79</v>
      </c>
      <c r="AJ70" s="29">
        <v>1.5100000000000001E-4</v>
      </c>
      <c r="AK70">
        <v>4224</v>
      </c>
      <c r="AL70">
        <v>-2.4710000000000001</v>
      </c>
      <c r="AM70" s="24">
        <v>1.346E-2</v>
      </c>
    </row>
    <row r="71" spans="1:39" x14ac:dyDescent="0.25">
      <c r="A71" s="1">
        <v>16300</v>
      </c>
      <c r="B71" s="1">
        <v>7781</v>
      </c>
      <c r="C71" s="3">
        <v>4.0839999999999996</v>
      </c>
      <c r="D71" s="4">
        <v>4.4240000000000003E-5</v>
      </c>
      <c r="E71" s="4">
        <v>1.0650639285714299E-2</v>
      </c>
      <c r="F71" s="8" t="s">
        <v>28</v>
      </c>
      <c r="G71" s="1">
        <v>0.46800000000000003</v>
      </c>
      <c r="H71" s="1">
        <v>1</v>
      </c>
      <c r="I71" s="2">
        <v>0.49390000000000001</v>
      </c>
      <c r="J71" s="12">
        <v>0.995553579368608</v>
      </c>
      <c r="K71" s="14" t="s">
        <v>213</v>
      </c>
      <c r="L71" s="23">
        <v>54934</v>
      </c>
      <c r="M71" s="17">
        <v>12</v>
      </c>
      <c r="N71" s="8">
        <v>49047014</v>
      </c>
      <c r="O71" s="27">
        <v>3453177</v>
      </c>
      <c r="P71" s="22" t="s">
        <v>304</v>
      </c>
      <c r="Q71" s="1">
        <v>1.5729520000000001E-3</v>
      </c>
      <c r="R71" s="1">
        <v>4.1131499999999999E-4</v>
      </c>
      <c r="S71" s="16">
        <v>1.3265099999999999E-4</v>
      </c>
      <c r="T71" s="8">
        <v>5576</v>
      </c>
      <c r="U71" s="1">
        <v>1.595</v>
      </c>
      <c r="V71" s="16">
        <v>0.11070000000000001</v>
      </c>
      <c r="W71" s="8">
        <v>2205</v>
      </c>
      <c r="X71" s="1"/>
      <c r="Y71" s="1"/>
      <c r="Z71" s="25"/>
      <c r="AB71">
        <v>2402</v>
      </c>
      <c r="AC71">
        <v>2.65</v>
      </c>
      <c r="AD71" s="29">
        <v>8.0540000000000004E-3</v>
      </c>
      <c r="AE71">
        <v>5379</v>
      </c>
      <c r="AF71">
        <v>2.948</v>
      </c>
      <c r="AG71" s="29">
        <v>3.2030000000000001E-3</v>
      </c>
      <c r="AH71">
        <v>3557</v>
      </c>
      <c r="AI71">
        <v>3.0009999999999999</v>
      </c>
      <c r="AJ71" s="29">
        <v>2.6930000000000001E-3</v>
      </c>
      <c r="AK71">
        <v>4224</v>
      </c>
      <c r="AL71">
        <v>2.048</v>
      </c>
      <c r="AM71" s="24">
        <v>4.052E-2</v>
      </c>
    </row>
    <row r="72" spans="1:39" x14ac:dyDescent="0.25">
      <c r="A72" s="1">
        <v>17570</v>
      </c>
      <c r="B72" s="1">
        <v>7781</v>
      </c>
      <c r="C72" s="3">
        <v>-4.0650000000000004</v>
      </c>
      <c r="D72" s="4">
        <v>4.8090000000000002E-5</v>
      </c>
      <c r="E72" s="4">
        <v>1.11844794782609E-2</v>
      </c>
      <c r="F72" s="8" t="s">
        <v>24</v>
      </c>
      <c r="G72" s="1">
        <v>2.3E-2</v>
      </c>
      <c r="H72" s="1">
        <v>1</v>
      </c>
      <c r="I72" s="2">
        <v>0.87939999999999996</v>
      </c>
      <c r="J72" s="12">
        <v>1</v>
      </c>
      <c r="K72" s="14" t="s">
        <v>88</v>
      </c>
      <c r="L72" s="23">
        <v>51218</v>
      </c>
      <c r="M72" s="17">
        <v>14</v>
      </c>
      <c r="N72" s="8">
        <v>95955508</v>
      </c>
      <c r="O72" s="27">
        <v>3550077</v>
      </c>
      <c r="P72" s="22" t="s">
        <v>305</v>
      </c>
      <c r="Q72" s="1">
        <v>-2.1220470000000002E-3</v>
      </c>
      <c r="R72" s="1">
        <v>6.0219400000000001E-4</v>
      </c>
      <c r="S72" s="16">
        <v>4.2877699999999998E-4</v>
      </c>
      <c r="T72" s="8">
        <v>5576</v>
      </c>
      <c r="U72" s="1">
        <v>-2.0350000000000001</v>
      </c>
      <c r="V72" s="16">
        <v>4.1820000000000003E-2</v>
      </c>
      <c r="W72" s="8">
        <v>2205</v>
      </c>
      <c r="X72" s="25"/>
      <c r="Y72" s="1"/>
      <c r="Z72" s="25"/>
      <c r="AB72">
        <v>2402</v>
      </c>
      <c r="AC72">
        <v>-2.7629999999999999</v>
      </c>
      <c r="AD72" s="29">
        <v>5.7279999999999996E-3</v>
      </c>
      <c r="AE72">
        <v>5379</v>
      </c>
      <c r="AF72">
        <v>-2.915</v>
      </c>
      <c r="AG72" s="29">
        <v>3.555E-3</v>
      </c>
      <c r="AH72">
        <v>3557</v>
      </c>
      <c r="AI72">
        <v>-3.1190000000000002</v>
      </c>
      <c r="AJ72" s="29">
        <v>1.8129999999999999E-3</v>
      </c>
      <c r="AK72">
        <v>4224</v>
      </c>
      <c r="AL72">
        <v>-2.0009999999999999</v>
      </c>
      <c r="AM72" s="24">
        <v>4.5440000000000001E-2</v>
      </c>
    </row>
    <row r="73" spans="1:39" x14ac:dyDescent="0.25">
      <c r="A73" s="1">
        <v>12759</v>
      </c>
      <c r="B73" s="1">
        <v>7781</v>
      </c>
      <c r="C73" s="3">
        <v>-4.0540000000000003</v>
      </c>
      <c r="D73" s="4">
        <v>5.0430000000000003E-5</v>
      </c>
      <c r="E73" s="4">
        <v>1.15982442372881E-2</v>
      </c>
      <c r="F73" s="8" t="s">
        <v>24</v>
      </c>
      <c r="G73" s="1">
        <v>2.0840000000000001</v>
      </c>
      <c r="H73" s="1">
        <v>1</v>
      </c>
      <c r="I73" s="2">
        <v>0.1489</v>
      </c>
      <c r="J73" s="12">
        <v>0.50822587816807496</v>
      </c>
      <c r="K73" s="14" t="s">
        <v>89</v>
      </c>
      <c r="L73" s="23">
        <v>51322</v>
      </c>
      <c r="M73" s="17">
        <v>10</v>
      </c>
      <c r="N73" s="8">
        <v>28788037</v>
      </c>
      <c r="O73" s="27">
        <v>3240340</v>
      </c>
      <c r="P73" s="22" t="s">
        <v>306</v>
      </c>
      <c r="Q73" s="1">
        <v>-1.242153E-3</v>
      </c>
      <c r="R73" s="1">
        <v>2.9549200000000001E-4</v>
      </c>
      <c r="S73" s="16">
        <v>2.6699999999999998E-5</v>
      </c>
      <c r="T73" s="8">
        <v>5576</v>
      </c>
      <c r="U73" s="1">
        <v>-0.93600000000000005</v>
      </c>
      <c r="V73" s="16">
        <v>0.3493</v>
      </c>
      <c r="W73" s="8">
        <v>2205</v>
      </c>
      <c r="X73" s="1">
        <v>1.00215572868232E-3</v>
      </c>
      <c r="Y73" s="1">
        <v>8.7895722637044602E-4</v>
      </c>
      <c r="Z73" s="24">
        <v>0.254365728142945</v>
      </c>
      <c r="AA73" s="22">
        <v>1989</v>
      </c>
      <c r="AB73">
        <v>2402</v>
      </c>
      <c r="AC73">
        <v>-1.3089999999999999</v>
      </c>
      <c r="AD73" s="29">
        <v>0.19059999999999999</v>
      </c>
      <c r="AE73">
        <v>5379</v>
      </c>
      <c r="AF73">
        <v>-3.8140000000000001</v>
      </c>
      <c r="AG73" s="29">
        <v>1.37E-4</v>
      </c>
      <c r="AH73">
        <v>3557</v>
      </c>
      <c r="AI73">
        <v>-3.2549999999999999</v>
      </c>
      <c r="AJ73" s="29">
        <v>1.1329999999999999E-3</v>
      </c>
      <c r="AK73">
        <v>4224</v>
      </c>
      <c r="AL73">
        <v>-1.895</v>
      </c>
      <c r="AM73" s="24">
        <v>5.8069999999999997E-2</v>
      </c>
    </row>
    <row r="74" spans="1:39" x14ac:dyDescent="0.25">
      <c r="A74" s="1">
        <v>15920</v>
      </c>
      <c r="B74" s="1">
        <v>7781</v>
      </c>
      <c r="C74" s="3">
        <v>-4.05</v>
      </c>
      <c r="D74" s="4">
        <v>5.117E-5</v>
      </c>
      <c r="E74" s="4">
        <v>1.15982442372881E-2</v>
      </c>
      <c r="F74" s="8" t="s">
        <v>24</v>
      </c>
      <c r="G74" s="1">
        <v>2.0409999999999999</v>
      </c>
      <c r="H74" s="1">
        <v>1</v>
      </c>
      <c r="I74" s="2">
        <v>0.15310000000000001</v>
      </c>
      <c r="J74" s="12">
        <v>0.28056914184081799</v>
      </c>
      <c r="K74" s="14" t="s">
        <v>90</v>
      </c>
      <c r="L74" s="23">
        <v>4598</v>
      </c>
      <c r="M74" s="17">
        <v>12</v>
      </c>
      <c r="N74" s="8">
        <v>110011080</v>
      </c>
      <c r="O74" s="27">
        <v>3431220</v>
      </c>
      <c r="P74" s="22" t="s">
        <v>307</v>
      </c>
      <c r="Q74" s="1">
        <v>-1.197156E-3</v>
      </c>
      <c r="R74" s="1">
        <v>2.8554200000000001E-4</v>
      </c>
      <c r="S74" s="16">
        <v>2.8E-5</v>
      </c>
      <c r="T74" s="8">
        <v>5576</v>
      </c>
      <c r="U74" s="1">
        <v>-0.94699999999999995</v>
      </c>
      <c r="V74" s="16">
        <v>0.34379999999999999</v>
      </c>
      <c r="W74" s="8">
        <v>2205</v>
      </c>
      <c r="X74" s="1">
        <v>-4.2017524880380499E-4</v>
      </c>
      <c r="Y74" s="1">
        <v>8.4832035214633397E-4</v>
      </c>
      <c r="Z74" s="24">
        <v>0.62044550991447101</v>
      </c>
      <c r="AA74" s="22">
        <v>1989</v>
      </c>
      <c r="AB74">
        <v>2402</v>
      </c>
      <c r="AC74">
        <v>-1.853</v>
      </c>
      <c r="AD74" s="29">
        <v>6.386E-2</v>
      </c>
      <c r="AE74">
        <v>5379</v>
      </c>
      <c r="AF74">
        <v>-3.1760000000000002</v>
      </c>
      <c r="AG74" s="29">
        <v>1.495E-3</v>
      </c>
      <c r="AH74">
        <v>3557</v>
      </c>
      <c r="AI74">
        <v>-3.3959999999999999</v>
      </c>
      <c r="AJ74" s="29">
        <v>6.8300000000000001E-4</v>
      </c>
      <c r="AK74">
        <v>4224</v>
      </c>
      <c r="AL74">
        <v>-2.1230000000000002</v>
      </c>
      <c r="AM74" s="24">
        <v>3.372E-2</v>
      </c>
    </row>
    <row r="75" spans="1:39" x14ac:dyDescent="0.25">
      <c r="A75" s="1">
        <v>3390</v>
      </c>
      <c r="B75" s="1">
        <v>7225</v>
      </c>
      <c r="C75" s="3">
        <v>-4.0389999999999997</v>
      </c>
      <c r="D75" s="4">
        <v>5.3739999999999997E-5</v>
      </c>
      <c r="E75" s="4">
        <v>1.2078403697479E-2</v>
      </c>
      <c r="F75" s="8" t="s">
        <v>24</v>
      </c>
      <c r="G75" s="1">
        <v>0.17699999999999999</v>
      </c>
      <c r="H75" s="1">
        <v>1</v>
      </c>
      <c r="I75" s="2">
        <v>0.67430000000000001</v>
      </c>
      <c r="J75" s="12">
        <v>1</v>
      </c>
      <c r="K75" s="14" t="s">
        <v>91</v>
      </c>
      <c r="L75" s="23">
        <v>1933</v>
      </c>
      <c r="M75" s="17">
        <v>2</v>
      </c>
      <c r="N75" s="8">
        <v>207024058</v>
      </c>
      <c r="O75" s="27">
        <v>2524577</v>
      </c>
      <c r="P75" s="22" t="s">
        <v>308</v>
      </c>
      <c r="Q75" s="1">
        <v>-2.0410239999999998E-3</v>
      </c>
      <c r="R75" s="1">
        <v>5.4407399999999997E-4</v>
      </c>
      <c r="S75" s="16">
        <v>1.7768100000000001E-4</v>
      </c>
      <c r="T75" s="8">
        <v>5576</v>
      </c>
      <c r="U75" s="1">
        <v>-1.56</v>
      </c>
      <c r="V75" s="16">
        <v>0.1187</v>
      </c>
      <c r="W75" s="8">
        <v>1649</v>
      </c>
      <c r="X75" s="1"/>
      <c r="Y75" s="1"/>
      <c r="Z75" s="25"/>
      <c r="AB75">
        <v>2164</v>
      </c>
      <c r="AC75">
        <v>-1.8320000000000001</v>
      </c>
      <c r="AD75" s="29">
        <v>6.6930000000000003E-2</v>
      </c>
      <c r="AE75">
        <v>5061</v>
      </c>
      <c r="AF75">
        <v>-3.9990000000000001</v>
      </c>
      <c r="AG75" s="29">
        <v>6.3499999999999999E-5</v>
      </c>
      <c r="AH75">
        <v>3301</v>
      </c>
      <c r="AI75">
        <v>-2.4969999999999999</v>
      </c>
      <c r="AJ75" s="29">
        <v>1.2529999999999999E-2</v>
      </c>
      <c r="AK75">
        <v>3924</v>
      </c>
      <c r="AL75">
        <v>-3.633</v>
      </c>
      <c r="AM75" s="24">
        <v>2.7999999999999998E-4</v>
      </c>
    </row>
    <row r="76" spans="1:39" x14ac:dyDescent="0.25">
      <c r="A76" s="1">
        <v>12585</v>
      </c>
      <c r="B76" s="1">
        <v>7781</v>
      </c>
      <c r="C76" s="3">
        <v>-4.024</v>
      </c>
      <c r="D76" s="4">
        <v>5.7200000000000001E-5</v>
      </c>
      <c r="E76" s="4">
        <v>1.27489266666667E-2</v>
      </c>
      <c r="F76" s="8" t="s">
        <v>24</v>
      </c>
      <c r="G76" s="1">
        <v>0.33200000000000002</v>
      </c>
      <c r="H76" s="1">
        <v>1</v>
      </c>
      <c r="I76" s="2">
        <v>0.5645</v>
      </c>
      <c r="J76" s="12">
        <v>1</v>
      </c>
      <c r="K76" s="14" t="s">
        <v>222</v>
      </c>
      <c r="L76" s="23">
        <v>51759</v>
      </c>
      <c r="M76" s="17">
        <v>9</v>
      </c>
      <c r="N76" s="8">
        <v>132589580</v>
      </c>
      <c r="O76" s="27">
        <v>3227121</v>
      </c>
      <c r="P76" s="22" t="s">
        <v>309</v>
      </c>
      <c r="Q76" s="1">
        <v>-3.5026039999999999E-3</v>
      </c>
      <c r="R76" s="1">
        <v>9.4264700000000002E-4</v>
      </c>
      <c r="S76" s="16">
        <v>2.0464600000000001E-4</v>
      </c>
      <c r="T76" s="8">
        <v>5576</v>
      </c>
      <c r="U76" s="1">
        <v>-1.6539999999999999</v>
      </c>
      <c r="V76" s="16">
        <v>9.8040000000000002E-2</v>
      </c>
      <c r="W76" s="8">
        <v>2205</v>
      </c>
      <c r="X76" s="1"/>
      <c r="Y76" s="1"/>
      <c r="Z76" s="25"/>
      <c r="AB76">
        <v>2402</v>
      </c>
      <c r="AC76">
        <v>-1.8420000000000001</v>
      </c>
      <c r="AD76" s="29">
        <v>6.5509999999999999E-2</v>
      </c>
      <c r="AE76">
        <v>5379</v>
      </c>
      <c r="AF76">
        <v>-3.0720000000000001</v>
      </c>
      <c r="AG76" s="29">
        <v>2.1259999999999999E-3</v>
      </c>
      <c r="AH76">
        <v>3557</v>
      </c>
      <c r="AI76">
        <v>-3.2309999999999999</v>
      </c>
      <c r="AJ76" s="29">
        <v>1.235E-3</v>
      </c>
      <c r="AK76">
        <v>4224</v>
      </c>
      <c r="AL76">
        <v>-1.64</v>
      </c>
      <c r="AM76" s="24">
        <v>0.1011</v>
      </c>
    </row>
    <row r="77" spans="1:39" x14ac:dyDescent="0.25">
      <c r="A77" s="1">
        <v>1183</v>
      </c>
      <c r="B77" s="1">
        <v>7781</v>
      </c>
      <c r="C77" s="3">
        <v>-4.0049999999999999</v>
      </c>
      <c r="D77" s="4">
        <v>6.198E-5</v>
      </c>
      <c r="E77" s="4">
        <v>1.3587844918032801E-2</v>
      </c>
      <c r="F77" s="8" t="s">
        <v>24</v>
      </c>
      <c r="G77" s="1">
        <v>1.0920000000000001</v>
      </c>
      <c r="H77" s="1">
        <v>1</v>
      </c>
      <c r="I77" s="2">
        <v>0.29609999999999997</v>
      </c>
      <c r="J77" s="12">
        <v>5.913739439751E-2</v>
      </c>
      <c r="K77" s="14" t="s">
        <v>92</v>
      </c>
      <c r="L77" s="23">
        <v>29949</v>
      </c>
      <c r="M77" s="17">
        <v>1</v>
      </c>
      <c r="N77" s="8">
        <v>206972206</v>
      </c>
      <c r="O77" s="27">
        <v>2376988</v>
      </c>
      <c r="P77" s="22" t="s">
        <v>310</v>
      </c>
      <c r="Q77" s="1">
        <v>-9.8973099999999999E-4</v>
      </c>
      <c r="R77" s="1">
        <v>3.4905500000000002E-4</v>
      </c>
      <c r="S77" s="16">
        <v>4.5926819999999998E-3</v>
      </c>
      <c r="T77" s="8">
        <v>5576</v>
      </c>
      <c r="U77" s="1">
        <v>-3.0169999999999999</v>
      </c>
      <c r="V77" s="16">
        <v>2.5569999999999998E-3</v>
      </c>
      <c r="W77" s="8">
        <v>2205</v>
      </c>
      <c r="X77" s="19">
        <v>-7.9075847648514498E-4</v>
      </c>
      <c r="Y77" s="1">
        <v>6.6446196249639702E-4</v>
      </c>
      <c r="Z77" s="24">
        <v>0.23417058798601101</v>
      </c>
      <c r="AA77" s="22">
        <v>1989</v>
      </c>
      <c r="AB77">
        <v>2402</v>
      </c>
      <c r="AC77">
        <v>-1.641</v>
      </c>
      <c r="AD77" s="29">
        <v>0.1009</v>
      </c>
      <c r="AE77">
        <v>5379</v>
      </c>
      <c r="AF77">
        <v>-3.7440000000000002</v>
      </c>
      <c r="AG77" s="29">
        <v>1.8100000000000001E-4</v>
      </c>
      <c r="AH77">
        <v>3557</v>
      </c>
      <c r="AI77">
        <v>-3.31</v>
      </c>
      <c r="AJ77" s="29">
        <v>9.3400000000000004E-4</v>
      </c>
      <c r="AK77">
        <v>4224</v>
      </c>
      <c r="AL77">
        <v>-1.7370000000000001</v>
      </c>
      <c r="AM77" s="24">
        <v>8.2449999999999996E-2</v>
      </c>
    </row>
    <row r="78" spans="1:39" x14ac:dyDescent="0.25">
      <c r="A78" s="1">
        <v>13248</v>
      </c>
      <c r="B78" s="1">
        <v>7225</v>
      </c>
      <c r="C78" s="3">
        <v>-3.9940000000000002</v>
      </c>
      <c r="D78" s="4">
        <v>6.5099999999999997E-5</v>
      </c>
      <c r="E78" s="4">
        <v>1.41558097560976E-2</v>
      </c>
      <c r="F78" s="8" t="s">
        <v>24</v>
      </c>
      <c r="G78" s="1">
        <v>6.0000000000000001E-3</v>
      </c>
      <c r="H78" s="1">
        <v>1</v>
      </c>
      <c r="I78" s="2">
        <v>0.93640000000000001</v>
      </c>
      <c r="J78" s="12">
        <v>1</v>
      </c>
      <c r="K78" s="14" t="s">
        <v>93</v>
      </c>
      <c r="L78" s="23"/>
      <c r="M78" s="17">
        <v>10</v>
      </c>
      <c r="N78" s="8">
        <v>22823785</v>
      </c>
      <c r="O78" s="27">
        <v>3281068</v>
      </c>
      <c r="P78" s="22" t="s">
        <v>311</v>
      </c>
      <c r="Q78" s="1">
        <v>-2.2270520000000002E-3</v>
      </c>
      <c r="R78" s="1">
        <v>6.4138800000000001E-4</v>
      </c>
      <c r="S78" s="16">
        <v>5.2011600000000005E-4</v>
      </c>
      <c r="T78" s="8">
        <v>5576</v>
      </c>
      <c r="U78" s="1">
        <v>-1.978</v>
      </c>
      <c r="V78" s="16">
        <v>4.793E-2</v>
      </c>
      <c r="W78" s="8">
        <v>1649</v>
      </c>
      <c r="X78" s="25"/>
      <c r="Y78" s="1"/>
      <c r="Z78" s="25"/>
      <c r="AB78">
        <v>2164</v>
      </c>
      <c r="AC78">
        <v>-3.2309999999999999</v>
      </c>
      <c r="AD78" s="29">
        <v>1.235E-3</v>
      </c>
      <c r="AE78">
        <v>5061</v>
      </c>
      <c r="AF78">
        <v>-2.8170000000000002</v>
      </c>
      <c r="AG78" s="29">
        <v>4.8450000000000003E-3</v>
      </c>
      <c r="AH78">
        <v>3301</v>
      </c>
      <c r="AI78">
        <v>-2.5390000000000001</v>
      </c>
      <c r="AJ78" s="29">
        <v>1.112E-2</v>
      </c>
      <c r="AK78">
        <v>3924</v>
      </c>
      <c r="AL78">
        <v>-3.1349999999999998</v>
      </c>
      <c r="AM78" s="24">
        <v>1.72E-3</v>
      </c>
    </row>
    <row r="79" spans="1:39" x14ac:dyDescent="0.25">
      <c r="A79" s="1">
        <v>24347</v>
      </c>
      <c r="B79" s="1">
        <v>7781</v>
      </c>
      <c r="C79" s="3">
        <v>-3.988</v>
      </c>
      <c r="D79" s="4">
        <v>6.6639999999999999E-5</v>
      </c>
      <c r="E79" s="4">
        <v>1.4373818064516101E-2</v>
      </c>
      <c r="F79" s="8" t="s">
        <v>24</v>
      </c>
      <c r="G79" s="1">
        <v>0.16300000000000001</v>
      </c>
      <c r="H79" s="1">
        <v>1</v>
      </c>
      <c r="I79" s="2">
        <v>0.68659999999999999</v>
      </c>
      <c r="J79" s="12">
        <v>1</v>
      </c>
      <c r="K79" s="14" t="s">
        <v>94</v>
      </c>
      <c r="L79" s="23">
        <v>6780</v>
      </c>
      <c r="M79" s="17">
        <v>20</v>
      </c>
      <c r="N79" s="8">
        <v>47729387</v>
      </c>
      <c r="O79" s="27">
        <v>3908786</v>
      </c>
      <c r="P79" s="22" t="s">
        <v>312</v>
      </c>
      <c r="Q79" s="1">
        <v>-1.56701E-3</v>
      </c>
      <c r="R79" s="1">
        <v>4.9546200000000001E-4</v>
      </c>
      <c r="S79" s="16">
        <v>1.5715270000000001E-3</v>
      </c>
      <c r="T79" s="8">
        <v>5576</v>
      </c>
      <c r="U79" s="1">
        <v>-2.4649999999999999</v>
      </c>
      <c r="V79" s="16">
        <v>1.372E-2</v>
      </c>
      <c r="W79" s="8">
        <v>2205</v>
      </c>
      <c r="X79" s="1">
        <v>-1.9014448892647601E-3</v>
      </c>
      <c r="Y79" s="1">
        <v>2.3109402726128199E-3</v>
      </c>
      <c r="Z79" s="24">
        <v>0.41072721259825501</v>
      </c>
      <c r="AA79" s="22">
        <v>1989</v>
      </c>
      <c r="AB79">
        <v>2402</v>
      </c>
      <c r="AC79">
        <v>-1.5940000000000001</v>
      </c>
      <c r="AD79" s="29">
        <v>0.1108</v>
      </c>
      <c r="AE79">
        <v>5379</v>
      </c>
      <c r="AF79">
        <v>-3.5489999999999999</v>
      </c>
      <c r="AG79" s="29">
        <v>3.86E-4</v>
      </c>
      <c r="AH79">
        <v>3557</v>
      </c>
      <c r="AI79">
        <v>-3.903</v>
      </c>
      <c r="AJ79" s="29">
        <v>9.4900000000000003E-5</v>
      </c>
      <c r="AK79">
        <v>4224</v>
      </c>
      <c r="AL79">
        <v>-1.1919999999999999</v>
      </c>
      <c r="AM79" s="24">
        <v>0.23330000000000001</v>
      </c>
    </row>
    <row r="80" spans="1:39" x14ac:dyDescent="0.25">
      <c r="A80" s="1">
        <v>2294</v>
      </c>
      <c r="B80" s="1">
        <v>7781</v>
      </c>
      <c r="C80" s="3">
        <v>-3.972</v>
      </c>
      <c r="D80" s="4">
        <v>7.1299999999999998E-5</v>
      </c>
      <c r="E80" s="4">
        <v>1.498402859375E-2</v>
      </c>
      <c r="F80" s="8" t="s">
        <v>24</v>
      </c>
      <c r="G80" s="1">
        <v>0.58099999999999996</v>
      </c>
      <c r="H80" s="1">
        <v>1</v>
      </c>
      <c r="I80" s="2">
        <v>0.44590000000000002</v>
      </c>
      <c r="J80" s="12">
        <v>0.99911071587372202</v>
      </c>
      <c r="K80" s="14" t="s">
        <v>95</v>
      </c>
      <c r="L80" s="23">
        <v>8804</v>
      </c>
      <c r="M80" s="17">
        <v>1</v>
      </c>
      <c r="N80" s="8">
        <v>167506905</v>
      </c>
      <c r="O80" s="27">
        <v>2442698</v>
      </c>
      <c r="P80" s="22" t="s">
        <v>313</v>
      </c>
      <c r="Q80" s="1">
        <v>-2.25852E-3</v>
      </c>
      <c r="R80" s="1">
        <v>5.9895900000000004E-4</v>
      </c>
      <c r="S80" s="16">
        <v>1.64475E-4</v>
      </c>
      <c r="T80" s="8">
        <v>5576</v>
      </c>
      <c r="U80" s="1">
        <v>-1.4690000000000001</v>
      </c>
      <c r="V80" s="16">
        <v>0.14180000000000001</v>
      </c>
      <c r="W80" s="8">
        <v>2205</v>
      </c>
      <c r="X80" s="19">
        <v>-1.7109764762303699E-3</v>
      </c>
      <c r="Y80" s="1">
        <v>1.3856869736179199E-3</v>
      </c>
      <c r="Z80" s="24">
        <v>0.21708084180272699</v>
      </c>
      <c r="AA80" s="22">
        <v>1989</v>
      </c>
      <c r="AB80">
        <v>2402</v>
      </c>
      <c r="AC80">
        <v>-3.1179999999999999</v>
      </c>
      <c r="AD80" s="29">
        <v>1.818E-3</v>
      </c>
      <c r="AE80">
        <v>5379</v>
      </c>
      <c r="AF80">
        <v>-2.54</v>
      </c>
      <c r="AG80" s="29">
        <v>1.11E-2</v>
      </c>
      <c r="AH80">
        <v>3557</v>
      </c>
      <c r="AI80">
        <v>-2.6509999999999998</v>
      </c>
      <c r="AJ80" s="29">
        <v>8.0339999999999995E-3</v>
      </c>
      <c r="AK80">
        <v>4224</v>
      </c>
      <c r="AL80">
        <v>-2.3740000000000001</v>
      </c>
      <c r="AM80" s="24">
        <v>1.7600000000000001E-2</v>
      </c>
    </row>
    <row r="81" spans="1:39" x14ac:dyDescent="0.25">
      <c r="A81" s="1">
        <v>16193</v>
      </c>
      <c r="B81" s="1">
        <v>7781</v>
      </c>
      <c r="C81" s="3">
        <v>-3.9710000000000001</v>
      </c>
      <c r="D81" s="4">
        <v>7.1710000000000003E-5</v>
      </c>
      <c r="E81" s="4">
        <v>1.498402859375E-2</v>
      </c>
      <c r="F81" s="8" t="s">
        <v>24</v>
      </c>
      <c r="G81" s="1">
        <v>0.47599999999999998</v>
      </c>
      <c r="H81" s="1">
        <v>1</v>
      </c>
      <c r="I81" s="2">
        <v>0.49030000000000001</v>
      </c>
      <c r="J81" s="12">
        <v>0.99955535793686101</v>
      </c>
      <c r="K81" s="14" t="s">
        <v>96</v>
      </c>
      <c r="L81" s="23">
        <v>50865</v>
      </c>
      <c r="M81" s="17">
        <v>12</v>
      </c>
      <c r="N81" s="8">
        <v>13127822</v>
      </c>
      <c r="O81" s="27">
        <v>3445123</v>
      </c>
      <c r="P81" s="22" t="s">
        <v>314</v>
      </c>
      <c r="Q81" s="1">
        <v>-2.9595889999999999E-3</v>
      </c>
      <c r="R81" s="1">
        <v>7.9325399999999996E-4</v>
      </c>
      <c r="S81" s="16">
        <v>1.9268399999999999E-4</v>
      </c>
      <c r="T81" s="8">
        <v>5576</v>
      </c>
      <c r="U81" s="1">
        <v>-1.53</v>
      </c>
      <c r="V81" s="16">
        <v>0.12609999999999999</v>
      </c>
      <c r="W81" s="8">
        <v>2205</v>
      </c>
      <c r="X81" s="1">
        <v>-1.15180051994225E-3</v>
      </c>
      <c r="Y81" s="1">
        <v>2.1567493214146201E-3</v>
      </c>
      <c r="Z81" s="24">
        <v>0.59337491874065196</v>
      </c>
      <c r="AA81" s="22">
        <v>1989</v>
      </c>
      <c r="AB81">
        <v>2402</v>
      </c>
      <c r="AC81">
        <v>-3.2519999999999998</v>
      </c>
      <c r="AD81" s="29">
        <v>1.1460000000000001E-3</v>
      </c>
      <c r="AE81">
        <v>5379</v>
      </c>
      <c r="AF81">
        <v>-2.6859999999999999</v>
      </c>
      <c r="AG81" s="29">
        <v>7.221E-3</v>
      </c>
      <c r="AH81">
        <v>3557</v>
      </c>
      <c r="AI81">
        <v>-4.01</v>
      </c>
      <c r="AJ81" s="29">
        <v>6.0600000000000003E-5</v>
      </c>
      <c r="AK81">
        <v>4224</v>
      </c>
      <c r="AL81">
        <v>-1.276</v>
      </c>
      <c r="AM81" s="24">
        <v>0.20200000000000001</v>
      </c>
    </row>
    <row r="82" spans="1:39" x14ac:dyDescent="0.25">
      <c r="A82" s="1">
        <v>21879</v>
      </c>
      <c r="B82" s="1">
        <v>7781</v>
      </c>
      <c r="C82" s="3">
        <v>-3.9630000000000001</v>
      </c>
      <c r="D82" s="4">
        <v>7.4070000000000001E-5</v>
      </c>
      <c r="E82" s="4">
        <v>1.535718E-2</v>
      </c>
      <c r="F82" s="8" t="s">
        <v>24</v>
      </c>
      <c r="G82" s="1">
        <v>4.9000000000000002E-2</v>
      </c>
      <c r="H82" s="1">
        <v>1</v>
      </c>
      <c r="I82" s="2">
        <v>0.8246</v>
      </c>
      <c r="J82" s="12">
        <v>0.28145842596709603</v>
      </c>
      <c r="K82" s="14" t="s">
        <v>97</v>
      </c>
      <c r="L82" s="23">
        <v>2235</v>
      </c>
      <c r="M82" s="17">
        <v>18</v>
      </c>
      <c r="N82" s="8">
        <v>55185908</v>
      </c>
      <c r="O82" s="27">
        <v>3809621</v>
      </c>
      <c r="P82" s="22" t="s">
        <v>315</v>
      </c>
      <c r="Q82" s="1">
        <v>-2.93495E-3</v>
      </c>
      <c r="R82" s="1">
        <v>9.0629999999999997E-4</v>
      </c>
      <c r="S82" s="16">
        <v>1.209232E-3</v>
      </c>
      <c r="T82" s="8">
        <v>5576</v>
      </c>
      <c r="U82" s="1">
        <v>-2.2970000000000002</v>
      </c>
      <c r="V82" s="16">
        <v>2.1610000000000001E-2</v>
      </c>
      <c r="W82" s="8">
        <v>2205</v>
      </c>
      <c r="X82" s="19">
        <v>-1.4309584459688801E-3</v>
      </c>
      <c r="Y82" s="1">
        <v>2.3291160900010799E-3</v>
      </c>
      <c r="Z82" s="24">
        <v>0.53904106517441996</v>
      </c>
      <c r="AA82" s="22">
        <v>1989</v>
      </c>
      <c r="AB82">
        <v>2402</v>
      </c>
      <c r="AC82">
        <v>-3.012</v>
      </c>
      <c r="AD82" s="29">
        <v>2.598E-3</v>
      </c>
      <c r="AE82">
        <v>5379</v>
      </c>
      <c r="AF82">
        <v>-2.6059999999999999</v>
      </c>
      <c r="AG82" s="29">
        <v>9.1649999999999995E-3</v>
      </c>
      <c r="AH82">
        <v>3557</v>
      </c>
      <c r="AI82">
        <v>-3.3980000000000001</v>
      </c>
      <c r="AJ82" s="29">
        <v>6.8000000000000005E-4</v>
      </c>
      <c r="AK82">
        <v>4224</v>
      </c>
      <c r="AL82">
        <v>-1.335</v>
      </c>
      <c r="AM82" s="24">
        <v>0.1817</v>
      </c>
    </row>
    <row r="83" spans="1:39" x14ac:dyDescent="0.25">
      <c r="A83" s="1">
        <v>12567</v>
      </c>
      <c r="B83" s="1">
        <v>7225</v>
      </c>
      <c r="C83" s="3">
        <v>-3.9550000000000001</v>
      </c>
      <c r="D83" s="4">
        <v>7.6379999999999997E-5</v>
      </c>
      <c r="E83" s="4">
        <v>1.5620069242424201E-2</v>
      </c>
      <c r="F83" s="8" t="s">
        <v>24</v>
      </c>
      <c r="G83" s="1">
        <v>0.77500000000000002</v>
      </c>
      <c r="H83" s="1">
        <v>1</v>
      </c>
      <c r="I83" s="2">
        <v>0.37869999999999998</v>
      </c>
      <c r="J83" s="12">
        <v>0.356453558504222</v>
      </c>
      <c r="K83" s="14" t="s">
        <v>98</v>
      </c>
      <c r="L83" s="23">
        <v>25792</v>
      </c>
      <c r="M83" s="17">
        <v>9</v>
      </c>
      <c r="N83" s="8">
        <v>130928359</v>
      </c>
      <c r="O83" s="27">
        <v>3226369</v>
      </c>
      <c r="P83" s="22" t="s">
        <v>316</v>
      </c>
      <c r="Q83" s="1">
        <v>-1.1019929999999999E-3</v>
      </c>
      <c r="R83" s="1">
        <v>2.8268999999999999E-4</v>
      </c>
      <c r="S83" s="16">
        <v>9.7999999999999997E-5</v>
      </c>
      <c r="T83" s="8">
        <v>5576</v>
      </c>
      <c r="U83" s="1">
        <v>-1.1160000000000001</v>
      </c>
      <c r="V83" s="16">
        <v>0.26429999999999998</v>
      </c>
      <c r="W83" s="8">
        <v>1649</v>
      </c>
      <c r="X83" s="1">
        <v>-1.9109465866656E-3</v>
      </c>
      <c r="Y83" s="1">
        <v>1.25532955192088E-3</v>
      </c>
      <c r="Z83" s="24">
        <v>0.12811349745440301</v>
      </c>
      <c r="AA83" s="22">
        <v>1989</v>
      </c>
      <c r="AB83">
        <v>2164</v>
      </c>
      <c r="AC83">
        <v>-2.4300000000000002</v>
      </c>
      <c r="AD83" s="29">
        <v>1.511E-2</v>
      </c>
      <c r="AE83">
        <v>5061</v>
      </c>
      <c r="AF83">
        <v>-3.3380000000000001</v>
      </c>
      <c r="AG83" s="29">
        <v>8.4400000000000002E-4</v>
      </c>
      <c r="AH83">
        <v>3301</v>
      </c>
      <c r="AI83">
        <v>-2.7789999999999999</v>
      </c>
      <c r="AJ83" s="29">
        <v>5.4559999999999999E-3</v>
      </c>
      <c r="AK83">
        <v>3924</v>
      </c>
      <c r="AL83">
        <v>-3.323</v>
      </c>
      <c r="AM83" s="24">
        <v>8.8900000000000003E-4</v>
      </c>
    </row>
    <row r="84" spans="1:39" x14ac:dyDescent="0.25">
      <c r="A84" s="1">
        <v>19409</v>
      </c>
      <c r="B84" s="1">
        <v>7781</v>
      </c>
      <c r="C84" s="3">
        <v>-3.95</v>
      </c>
      <c r="D84" s="4">
        <v>7.8200000000000003E-5</v>
      </c>
      <c r="E84" s="4">
        <v>1.5725843609022599E-2</v>
      </c>
      <c r="F84" s="8" t="s">
        <v>24</v>
      </c>
      <c r="G84" s="1">
        <v>1E-3</v>
      </c>
      <c r="H84" s="1">
        <v>1</v>
      </c>
      <c r="I84" s="2">
        <v>0.97170000000000001</v>
      </c>
      <c r="J84" s="12">
        <v>0.475322365495776</v>
      </c>
      <c r="K84" s="14" t="s">
        <v>223</v>
      </c>
      <c r="L84" s="23">
        <v>10395</v>
      </c>
      <c r="M84" s="17">
        <v>16</v>
      </c>
      <c r="N84" s="8">
        <v>72088521</v>
      </c>
      <c r="O84" s="27">
        <v>3667858</v>
      </c>
      <c r="P84" s="22" t="s">
        <v>317</v>
      </c>
      <c r="Q84" s="1">
        <v>-4.1121930000000001E-3</v>
      </c>
      <c r="R84" s="1">
        <v>1.236153E-3</v>
      </c>
      <c r="S84" s="16">
        <v>8.8488499999999997E-4</v>
      </c>
      <c r="T84" s="8">
        <v>5576</v>
      </c>
      <c r="U84" s="1">
        <v>-2.133</v>
      </c>
      <c r="V84" s="16">
        <v>3.295E-2</v>
      </c>
      <c r="W84" s="8">
        <v>2205</v>
      </c>
      <c r="X84" s="1">
        <v>-2.4083013818974302E-3</v>
      </c>
      <c r="Y84" s="1">
        <v>1.40969921851085E-3</v>
      </c>
      <c r="Z84" s="24">
        <v>8.7734041326627196E-2</v>
      </c>
      <c r="AA84" s="22">
        <v>1989</v>
      </c>
      <c r="AB84">
        <v>2402</v>
      </c>
      <c r="AC84">
        <v>-3.222</v>
      </c>
      <c r="AD84" s="29">
        <v>1.274E-3</v>
      </c>
      <c r="AE84">
        <v>5379</v>
      </c>
      <c r="AF84">
        <v>-3.2210000000000001</v>
      </c>
      <c r="AG84" s="29">
        <v>1.2769999999999999E-3</v>
      </c>
      <c r="AH84">
        <v>3557</v>
      </c>
      <c r="AI84">
        <v>-3.556</v>
      </c>
      <c r="AJ84" s="29">
        <v>3.7599999999999998E-4</v>
      </c>
      <c r="AK84">
        <v>4224</v>
      </c>
      <c r="AL84">
        <v>-2.9239999999999999</v>
      </c>
      <c r="AM84" s="24">
        <v>3.4559999999999999E-3</v>
      </c>
    </row>
    <row r="85" spans="1:39" x14ac:dyDescent="0.25">
      <c r="A85" s="1">
        <v>22153</v>
      </c>
      <c r="B85" s="1">
        <v>7225</v>
      </c>
      <c r="C85" s="3">
        <v>-3.9470000000000001</v>
      </c>
      <c r="D85" s="4">
        <v>7.8980000000000006E-5</v>
      </c>
      <c r="E85" s="4">
        <v>1.5764172238805999E-2</v>
      </c>
      <c r="F85" s="8" t="s">
        <v>24</v>
      </c>
      <c r="G85" s="1">
        <v>0.27400000000000002</v>
      </c>
      <c r="H85" s="1">
        <v>1</v>
      </c>
      <c r="I85" s="2">
        <v>0.6008</v>
      </c>
      <c r="J85" s="12">
        <v>0.93486127864897495</v>
      </c>
      <c r="K85" s="14" t="s">
        <v>99</v>
      </c>
      <c r="L85" s="23">
        <v>4784</v>
      </c>
      <c r="M85" s="17">
        <v>19</v>
      </c>
      <c r="N85" s="8">
        <v>13106604</v>
      </c>
      <c r="O85" s="27">
        <v>3822122</v>
      </c>
      <c r="P85" s="22" t="s">
        <v>318</v>
      </c>
      <c r="Q85" s="1">
        <v>-1.6243799999999999E-3</v>
      </c>
      <c r="R85" s="1">
        <v>5.0453599999999998E-4</v>
      </c>
      <c r="S85" s="16">
        <v>1.2913810000000001E-3</v>
      </c>
      <c r="T85" s="8">
        <v>5576</v>
      </c>
      <c r="U85" s="1">
        <v>-2.3460000000000001</v>
      </c>
      <c r="V85" s="16">
        <v>1.9E-2</v>
      </c>
      <c r="W85" s="8">
        <v>1649</v>
      </c>
      <c r="X85" s="1"/>
      <c r="Y85" s="1"/>
      <c r="Z85" s="25"/>
      <c r="AB85">
        <v>2164</v>
      </c>
      <c r="AC85">
        <v>-3.052</v>
      </c>
      <c r="AD85" s="29">
        <v>2.2699999999999999E-3</v>
      </c>
      <c r="AE85">
        <v>5061</v>
      </c>
      <c r="AF85">
        <v>-2.4620000000000002</v>
      </c>
      <c r="AG85" s="29">
        <v>1.3820000000000001E-2</v>
      </c>
      <c r="AH85">
        <v>3301</v>
      </c>
      <c r="AI85">
        <v>-2.6560000000000001</v>
      </c>
      <c r="AJ85" s="29">
        <v>7.9150000000000002E-3</v>
      </c>
      <c r="AK85">
        <v>3924</v>
      </c>
      <c r="AL85">
        <v>-2.6970000000000001</v>
      </c>
      <c r="AM85" s="24">
        <v>6.9899999999999997E-3</v>
      </c>
    </row>
    <row r="86" spans="1:39" x14ac:dyDescent="0.25">
      <c r="A86" s="1">
        <v>762</v>
      </c>
      <c r="B86" s="1">
        <v>7781</v>
      </c>
      <c r="C86" s="3">
        <v>3.9390000000000001</v>
      </c>
      <c r="D86" s="4">
        <v>8.195E-5</v>
      </c>
      <c r="E86" s="4">
        <v>1.59987934306569E-2</v>
      </c>
      <c r="F86" s="8" t="s">
        <v>28</v>
      </c>
      <c r="G86" s="1">
        <v>0.81799999999999995</v>
      </c>
      <c r="H86" s="1">
        <v>1</v>
      </c>
      <c r="I86" s="2">
        <v>0.3659</v>
      </c>
      <c r="J86" s="12">
        <v>1</v>
      </c>
      <c r="K86" s="14" t="s">
        <v>100</v>
      </c>
      <c r="L86" s="23">
        <v>10628</v>
      </c>
      <c r="M86" s="17">
        <v>1</v>
      </c>
      <c r="N86" s="8">
        <v>145438489</v>
      </c>
      <c r="O86" s="27">
        <v>2356115</v>
      </c>
      <c r="P86" s="22" t="s">
        <v>319</v>
      </c>
      <c r="Q86" s="1">
        <v>8.8785399999999999E-4</v>
      </c>
      <c r="R86" s="1">
        <v>2.32532E-4</v>
      </c>
      <c r="S86" s="16">
        <v>1.3590999999999999E-4</v>
      </c>
      <c r="T86" s="8">
        <v>5576</v>
      </c>
      <c r="U86" s="1">
        <v>1.331</v>
      </c>
      <c r="V86" s="16">
        <v>0.18310000000000001</v>
      </c>
      <c r="W86" s="8">
        <v>2205</v>
      </c>
      <c r="X86" s="1">
        <v>-6.1443324258665395E-4</v>
      </c>
      <c r="Y86" s="1">
        <v>9.2857958756088895E-4</v>
      </c>
      <c r="Z86" s="24">
        <v>0.50825152175116595</v>
      </c>
      <c r="AA86" s="22">
        <v>1989</v>
      </c>
      <c r="AB86">
        <v>2402</v>
      </c>
      <c r="AC86">
        <v>1.3580000000000001</v>
      </c>
      <c r="AD86" s="29">
        <v>0.17460000000000001</v>
      </c>
      <c r="AE86">
        <v>5379</v>
      </c>
      <c r="AF86">
        <v>3.2149999999999999</v>
      </c>
      <c r="AG86" s="29">
        <v>1.302E-3</v>
      </c>
      <c r="AH86">
        <v>3557</v>
      </c>
      <c r="AI86">
        <v>3.6160000000000001</v>
      </c>
      <c r="AJ86" s="29">
        <v>2.9999999999999997E-4</v>
      </c>
      <c r="AK86">
        <v>4224</v>
      </c>
      <c r="AL86">
        <v>1.0249999999999999</v>
      </c>
      <c r="AM86" s="24">
        <v>0.30520000000000003</v>
      </c>
    </row>
    <row r="87" spans="1:39" x14ac:dyDescent="0.25">
      <c r="A87" s="1">
        <v>21573</v>
      </c>
      <c r="B87" s="1">
        <v>7781</v>
      </c>
      <c r="C87" s="3">
        <v>-3.915</v>
      </c>
      <c r="D87" s="4">
        <v>9.0290000000000005E-5</v>
      </c>
      <c r="E87" s="4">
        <v>1.6887386993007E-2</v>
      </c>
      <c r="F87" s="8" t="s">
        <v>24</v>
      </c>
      <c r="G87" s="1">
        <v>8.7999999999999995E-2</v>
      </c>
      <c r="H87" s="1">
        <v>1</v>
      </c>
      <c r="I87" s="2">
        <v>0.76629999999999998</v>
      </c>
      <c r="J87" s="12">
        <v>0.99911071587372202</v>
      </c>
      <c r="K87" s="14" t="s">
        <v>101</v>
      </c>
      <c r="L87" s="23">
        <v>10928</v>
      </c>
      <c r="M87" s="17">
        <v>18</v>
      </c>
      <c r="N87" s="8">
        <v>9474539</v>
      </c>
      <c r="O87" s="27">
        <v>3778410</v>
      </c>
      <c r="P87" s="22" t="s">
        <v>320</v>
      </c>
      <c r="Q87" s="1">
        <v>-1.3394940000000001E-3</v>
      </c>
      <c r="R87" s="1">
        <v>3.8549999999999999E-4</v>
      </c>
      <c r="S87" s="16">
        <v>5.15396E-4</v>
      </c>
      <c r="T87" s="8">
        <v>5576</v>
      </c>
      <c r="U87" s="1">
        <v>-1.833</v>
      </c>
      <c r="V87" s="16">
        <v>6.6850000000000007E-2</v>
      </c>
      <c r="W87" s="8">
        <v>2205</v>
      </c>
      <c r="X87" s="1">
        <v>2.3979837723268701E-4</v>
      </c>
      <c r="Y87" s="1">
        <v>1.4300868953363601E-3</v>
      </c>
      <c r="Z87" s="24">
        <v>0.86685262428856302</v>
      </c>
      <c r="AA87" s="22">
        <v>1989</v>
      </c>
      <c r="AB87">
        <v>2402</v>
      </c>
      <c r="AC87">
        <v>-2.1179999999999999</v>
      </c>
      <c r="AD87" s="29">
        <v>3.4200000000000001E-2</v>
      </c>
      <c r="AE87">
        <v>5379</v>
      </c>
      <c r="AF87">
        <v>-3.2469999999999999</v>
      </c>
      <c r="AG87" s="29">
        <v>1.1670000000000001E-3</v>
      </c>
      <c r="AH87">
        <v>3557</v>
      </c>
      <c r="AI87">
        <v>-2.9329999999999998</v>
      </c>
      <c r="AJ87" s="29">
        <v>3.3579999999999999E-3</v>
      </c>
      <c r="AK87">
        <v>4224</v>
      </c>
      <c r="AL87">
        <v>-2.1920000000000002</v>
      </c>
      <c r="AM87" s="24">
        <v>2.8369999999999999E-2</v>
      </c>
    </row>
    <row r="88" spans="1:39" x14ac:dyDescent="0.25">
      <c r="A88" s="1">
        <v>10834</v>
      </c>
      <c r="B88" s="1">
        <v>7781</v>
      </c>
      <c r="C88" s="3">
        <v>-3.8980000000000001</v>
      </c>
      <c r="D88" s="4">
        <v>9.7040000000000006E-5</v>
      </c>
      <c r="E88" s="4">
        <v>1.8012047586206899E-2</v>
      </c>
      <c r="F88" s="8" t="s">
        <v>24</v>
      </c>
      <c r="G88" s="1">
        <v>8.1000000000000003E-2</v>
      </c>
      <c r="H88" s="1">
        <v>1</v>
      </c>
      <c r="I88" s="2">
        <v>0.77629999999999999</v>
      </c>
      <c r="J88" s="12">
        <v>0.99911071587372202</v>
      </c>
      <c r="K88" s="14" t="s">
        <v>102</v>
      </c>
      <c r="L88" s="23"/>
      <c r="M88" s="17">
        <v>8</v>
      </c>
      <c r="N88" s="8">
        <v>23430064</v>
      </c>
      <c r="O88" s="27">
        <v>3090053</v>
      </c>
      <c r="P88" s="22" t="s">
        <v>321</v>
      </c>
      <c r="Q88" s="1">
        <v>-2.8413069999999999E-3</v>
      </c>
      <c r="R88" s="1">
        <v>8.22859E-4</v>
      </c>
      <c r="S88" s="16">
        <v>5.5863699999999996E-4</v>
      </c>
      <c r="T88" s="8">
        <v>5576</v>
      </c>
      <c r="U88" s="1">
        <v>-1.8340000000000001</v>
      </c>
      <c r="V88" s="16">
        <v>6.6589999999999996E-2</v>
      </c>
      <c r="W88" s="8">
        <v>2205</v>
      </c>
      <c r="X88" s="1"/>
      <c r="Y88" s="1"/>
      <c r="Z88" s="25"/>
      <c r="AB88">
        <v>2402</v>
      </c>
      <c r="AC88">
        <v>-3.3250000000000002</v>
      </c>
      <c r="AD88" s="29">
        <v>8.8500000000000004E-4</v>
      </c>
      <c r="AE88">
        <v>5379</v>
      </c>
      <c r="AF88">
        <v>-2.383</v>
      </c>
      <c r="AG88" s="29">
        <v>1.7149999999999999E-2</v>
      </c>
      <c r="AH88">
        <v>3557</v>
      </c>
      <c r="AI88">
        <v>-2.84</v>
      </c>
      <c r="AJ88" s="29">
        <v>4.5110000000000003E-3</v>
      </c>
      <c r="AK88">
        <v>4224</v>
      </c>
      <c r="AL88">
        <v>-2.2559999999999998</v>
      </c>
      <c r="AM88" s="24">
        <v>2.4080000000000001E-2</v>
      </c>
    </row>
    <row r="89" spans="1:39" x14ac:dyDescent="0.25">
      <c r="A89" s="1">
        <v>9420</v>
      </c>
      <c r="B89" s="1">
        <v>7781</v>
      </c>
      <c r="C89" s="3">
        <v>-3.8959999999999999</v>
      </c>
      <c r="D89" s="4">
        <v>9.7650000000000002E-5</v>
      </c>
      <c r="E89" s="4">
        <v>1.8012047586206899E-2</v>
      </c>
      <c r="F89" s="8" t="s">
        <v>24</v>
      </c>
      <c r="G89" s="1">
        <v>0.38900000000000001</v>
      </c>
      <c r="H89" s="1">
        <v>1</v>
      </c>
      <c r="I89" s="2">
        <v>0.53269999999999995</v>
      </c>
      <c r="J89" s="12">
        <v>9.1151622943530505E-2</v>
      </c>
      <c r="K89" s="14" t="s">
        <v>103</v>
      </c>
      <c r="L89" s="23">
        <v>154043</v>
      </c>
      <c r="M89" s="17">
        <v>6</v>
      </c>
      <c r="N89" s="8">
        <v>154475631</v>
      </c>
      <c r="O89" s="27">
        <v>2980449</v>
      </c>
      <c r="P89" s="22" t="s">
        <v>322</v>
      </c>
      <c r="Q89" s="1">
        <v>-1.4734500000000001E-3</v>
      </c>
      <c r="R89" s="1">
        <v>4.9651700000000003E-4</v>
      </c>
      <c r="S89" s="16">
        <v>3.0145800000000002E-3</v>
      </c>
      <c r="T89" s="8">
        <v>5576</v>
      </c>
      <c r="U89" s="1">
        <v>-2.6019999999999999</v>
      </c>
      <c r="V89" s="16">
        <v>9.2589999999999999E-3</v>
      </c>
      <c r="W89" s="8">
        <v>2205</v>
      </c>
      <c r="X89" s="1">
        <v>-3.56268333558662E-4</v>
      </c>
      <c r="Y89" s="1">
        <v>8.4758365964098003E-4</v>
      </c>
      <c r="Z89" s="24">
        <v>0.67429030783622801</v>
      </c>
      <c r="AA89" s="22">
        <v>1989</v>
      </c>
      <c r="AB89">
        <v>2402</v>
      </c>
      <c r="AC89">
        <v>-1.6519999999999999</v>
      </c>
      <c r="AD89" s="29">
        <v>9.8599999999999993E-2</v>
      </c>
      <c r="AE89">
        <v>5379</v>
      </c>
      <c r="AF89">
        <v>-3.367</v>
      </c>
      <c r="AG89" s="29">
        <v>7.6099999999999996E-4</v>
      </c>
      <c r="AH89">
        <v>3557</v>
      </c>
      <c r="AI89">
        <v>-2.7170000000000001</v>
      </c>
      <c r="AJ89" s="29">
        <v>6.587E-3</v>
      </c>
      <c r="AK89">
        <v>4224</v>
      </c>
      <c r="AL89">
        <v>-3.6179999999999999</v>
      </c>
      <c r="AM89" s="24">
        <v>2.9700000000000001E-4</v>
      </c>
    </row>
    <row r="90" spans="1:39" x14ac:dyDescent="0.25">
      <c r="A90" s="1">
        <v>11331</v>
      </c>
      <c r="B90" s="1">
        <v>7781</v>
      </c>
      <c r="C90" s="3">
        <v>-3.8860000000000001</v>
      </c>
      <c r="D90" s="4">
        <v>1.021E-4</v>
      </c>
      <c r="E90" s="4">
        <v>1.87038808219178E-2</v>
      </c>
      <c r="F90" s="8" t="s">
        <v>24</v>
      </c>
      <c r="G90" s="1">
        <v>0.72499999999999998</v>
      </c>
      <c r="H90" s="1">
        <v>1</v>
      </c>
      <c r="I90" s="2">
        <v>0.3947</v>
      </c>
      <c r="J90" s="12">
        <v>0.11516229435304599</v>
      </c>
      <c r="K90" s="14" t="s">
        <v>104</v>
      </c>
      <c r="L90" s="23">
        <v>286</v>
      </c>
      <c r="M90" s="17">
        <v>8</v>
      </c>
      <c r="N90" s="8">
        <v>41510744</v>
      </c>
      <c r="O90" s="27">
        <v>3132940</v>
      </c>
      <c r="P90" s="22" t="s">
        <v>323</v>
      </c>
      <c r="Q90" s="1">
        <v>-2.5546969999999999E-3</v>
      </c>
      <c r="R90" s="1">
        <v>6.8217199999999999E-4</v>
      </c>
      <c r="S90" s="16">
        <v>1.8228100000000001E-4</v>
      </c>
      <c r="T90" s="8">
        <v>5576</v>
      </c>
      <c r="U90" s="1">
        <v>-1.3480000000000001</v>
      </c>
      <c r="V90" s="16">
        <v>0.1777</v>
      </c>
      <c r="W90" s="8">
        <v>2205</v>
      </c>
      <c r="X90" s="1">
        <v>-2.3866415337338198E-3</v>
      </c>
      <c r="Y90" s="1">
        <v>2.27573600161355E-3</v>
      </c>
      <c r="Z90" s="24">
        <v>0.29443788039316998</v>
      </c>
      <c r="AA90" s="22">
        <v>1989</v>
      </c>
      <c r="AB90">
        <v>2402</v>
      </c>
      <c r="AC90">
        <v>-3.1589999999999998</v>
      </c>
      <c r="AD90" s="29">
        <v>1.5820000000000001E-3</v>
      </c>
      <c r="AE90">
        <v>5379</v>
      </c>
      <c r="AF90">
        <v>-2.3580000000000001</v>
      </c>
      <c r="AG90" s="29">
        <v>1.8350000000000002E-2</v>
      </c>
      <c r="AH90">
        <v>3557</v>
      </c>
      <c r="AI90">
        <v>-3.512</v>
      </c>
      <c r="AJ90" s="29">
        <v>4.4499999999999997E-4</v>
      </c>
      <c r="AK90">
        <v>4224</v>
      </c>
      <c r="AL90">
        <v>-2.1309999999999998</v>
      </c>
      <c r="AM90" s="24">
        <v>3.3099999999999997E-2</v>
      </c>
    </row>
    <row r="91" spans="1:39" x14ac:dyDescent="0.25">
      <c r="A91" s="1">
        <v>18033</v>
      </c>
      <c r="B91" s="1">
        <v>7781</v>
      </c>
      <c r="C91" s="3">
        <v>-3.88</v>
      </c>
      <c r="D91" s="4">
        <v>1.043E-4</v>
      </c>
      <c r="E91" s="4">
        <v>1.8976923809523798E-2</v>
      </c>
      <c r="F91" s="8" t="s">
        <v>24</v>
      </c>
      <c r="G91" s="1">
        <v>0.64900000000000002</v>
      </c>
      <c r="H91" s="1">
        <v>1</v>
      </c>
      <c r="I91" s="2">
        <v>0.42049999999999998</v>
      </c>
      <c r="J91" s="12">
        <v>0.450867052023121</v>
      </c>
      <c r="K91" s="14" t="s">
        <v>105</v>
      </c>
      <c r="L91" s="23"/>
      <c r="M91" s="17">
        <v>14</v>
      </c>
      <c r="N91" s="8">
        <v>102969991</v>
      </c>
      <c r="O91" s="27">
        <v>3580357</v>
      </c>
      <c r="P91" s="22" t="s">
        <v>324</v>
      </c>
      <c r="Q91" s="1">
        <v>-8.6582900000000003E-4</v>
      </c>
      <c r="R91" s="1">
        <v>3.0304099999999999E-4</v>
      </c>
      <c r="S91" s="16">
        <v>4.2908759999999999E-3</v>
      </c>
      <c r="T91" s="8">
        <v>5576</v>
      </c>
      <c r="U91" s="1">
        <v>-2.7480000000000002</v>
      </c>
      <c r="V91" s="16">
        <v>6.0039999999999998E-3</v>
      </c>
      <c r="W91" s="8">
        <v>2205</v>
      </c>
      <c r="X91" s="19"/>
      <c r="Y91" s="1"/>
      <c r="Z91" s="25"/>
      <c r="AB91">
        <v>2402</v>
      </c>
      <c r="AC91">
        <v>-2.6680000000000001</v>
      </c>
      <c r="AD91" s="29">
        <v>7.6350000000000003E-3</v>
      </c>
      <c r="AE91">
        <v>5379</v>
      </c>
      <c r="AF91">
        <v>-2.778</v>
      </c>
      <c r="AG91" s="29">
        <v>5.4660000000000004E-3</v>
      </c>
      <c r="AH91">
        <v>3557</v>
      </c>
      <c r="AI91">
        <v>-3.2189999999999999</v>
      </c>
      <c r="AJ91" s="29">
        <v>1.2849999999999999E-3</v>
      </c>
      <c r="AK91">
        <v>4224</v>
      </c>
      <c r="AL91">
        <v>-1.179</v>
      </c>
      <c r="AM91" s="24">
        <v>0.2384</v>
      </c>
    </row>
    <row r="92" spans="1:39" x14ac:dyDescent="0.25">
      <c r="A92" s="1">
        <v>4498</v>
      </c>
      <c r="B92" s="1">
        <v>7781</v>
      </c>
      <c r="C92" s="3">
        <v>-3.8769999999999998</v>
      </c>
      <c r="D92" s="4">
        <v>1.059E-4</v>
      </c>
      <c r="E92" s="4">
        <v>1.9137847297297301E-2</v>
      </c>
      <c r="F92" s="8" t="s">
        <v>24</v>
      </c>
      <c r="G92" s="1">
        <v>1.214</v>
      </c>
      <c r="H92" s="1">
        <v>1</v>
      </c>
      <c r="I92" s="2">
        <v>0.27060000000000001</v>
      </c>
      <c r="J92" s="12">
        <v>0.12716763005780299</v>
      </c>
      <c r="K92" s="14" t="s">
        <v>219</v>
      </c>
      <c r="L92" s="23">
        <v>8850</v>
      </c>
      <c r="M92" s="17">
        <v>3</v>
      </c>
      <c r="N92" s="8">
        <v>20081524</v>
      </c>
      <c r="O92" s="27">
        <v>2613441</v>
      </c>
      <c r="P92" s="22" t="s">
        <v>325</v>
      </c>
      <c r="Q92" s="1">
        <v>-2.7592239999999998E-3</v>
      </c>
      <c r="R92" s="1">
        <v>7.1280400000000004E-4</v>
      </c>
      <c r="S92" s="16">
        <v>1.09672E-4</v>
      </c>
      <c r="T92" s="8">
        <v>5576</v>
      </c>
      <c r="U92" s="1">
        <v>-1.131</v>
      </c>
      <c r="V92" s="16">
        <v>0.25800000000000001</v>
      </c>
      <c r="W92" s="8">
        <v>2205</v>
      </c>
      <c r="X92" s="1"/>
      <c r="Y92" s="1"/>
      <c r="Z92" s="25"/>
      <c r="AB92">
        <v>2402</v>
      </c>
      <c r="AC92">
        <v>-3.3330000000000002</v>
      </c>
      <c r="AD92" s="29">
        <v>8.5999999999999998E-4</v>
      </c>
      <c r="AE92">
        <v>5379</v>
      </c>
      <c r="AF92">
        <v>-2.105</v>
      </c>
      <c r="AG92" s="29">
        <v>3.5279999999999999E-2</v>
      </c>
      <c r="AH92">
        <v>3557</v>
      </c>
      <c r="AI92">
        <v>-3.0830000000000002</v>
      </c>
      <c r="AJ92" s="29">
        <v>2.0479999999999999E-3</v>
      </c>
      <c r="AK92">
        <v>4224</v>
      </c>
      <c r="AL92">
        <v>-1.9370000000000001</v>
      </c>
      <c r="AM92" s="24">
        <v>5.2780000000000001E-2</v>
      </c>
    </row>
    <row r="93" spans="1:39" x14ac:dyDescent="0.25">
      <c r="A93" s="1">
        <v>553</v>
      </c>
      <c r="B93" s="1">
        <v>7781</v>
      </c>
      <c r="C93" s="3">
        <v>3.8679999999999999</v>
      </c>
      <c r="D93" s="4">
        <v>1.0959999999999999E-4</v>
      </c>
      <c r="E93" s="4">
        <v>1.9673567785234901E-2</v>
      </c>
      <c r="F93" s="8" t="s">
        <v>28</v>
      </c>
      <c r="G93" s="1">
        <v>3.3410000000000002</v>
      </c>
      <c r="H93" s="1">
        <v>1</v>
      </c>
      <c r="I93" s="2">
        <v>6.7589999999999997E-2</v>
      </c>
      <c r="J93" s="12">
        <v>0.16896398399288601</v>
      </c>
      <c r="K93" s="14" t="s">
        <v>106</v>
      </c>
      <c r="L93" s="23">
        <v>374986</v>
      </c>
      <c r="M93" s="17">
        <v>1</v>
      </c>
      <c r="N93" s="8">
        <v>78245232</v>
      </c>
      <c r="O93" s="27">
        <v>2343170</v>
      </c>
      <c r="P93" s="22" t="s">
        <v>326</v>
      </c>
      <c r="Q93" s="1">
        <v>1.463427E-3</v>
      </c>
      <c r="R93" s="1">
        <v>3.4424999999999999E-4</v>
      </c>
      <c r="S93" s="16">
        <v>2.16E-5</v>
      </c>
      <c r="T93" s="8">
        <v>5576</v>
      </c>
      <c r="U93" s="1">
        <v>0.51200000000000001</v>
      </c>
      <c r="V93" s="16">
        <v>0.60860000000000003</v>
      </c>
      <c r="W93" s="8">
        <v>2205</v>
      </c>
      <c r="X93" s="1">
        <v>1.3426356163685901E-3</v>
      </c>
      <c r="Y93" s="1">
        <v>1.0153610784474499E-3</v>
      </c>
      <c r="Z93" s="24">
        <v>0.18622432430769401</v>
      </c>
      <c r="AA93" s="22">
        <v>1989</v>
      </c>
      <c r="AB93">
        <v>2402</v>
      </c>
      <c r="AC93">
        <v>2.4849999999999999</v>
      </c>
      <c r="AD93" s="29">
        <v>1.2959999999999999E-2</v>
      </c>
      <c r="AE93">
        <v>5379</v>
      </c>
      <c r="AF93">
        <v>3.0510000000000002</v>
      </c>
      <c r="AG93" s="29">
        <v>2.281E-3</v>
      </c>
      <c r="AH93">
        <v>3557</v>
      </c>
      <c r="AI93">
        <v>4.2759999999999998</v>
      </c>
      <c r="AJ93" s="29">
        <v>1.9000000000000001E-5</v>
      </c>
      <c r="AK93">
        <v>4224</v>
      </c>
      <c r="AL93">
        <v>-0.29399999999999998</v>
      </c>
      <c r="AM93" s="24">
        <v>0.76859999999999995</v>
      </c>
    </row>
    <row r="94" spans="1:39" x14ac:dyDescent="0.25">
      <c r="A94" s="1">
        <v>11227</v>
      </c>
      <c r="B94" s="1">
        <v>7781</v>
      </c>
      <c r="C94" s="3">
        <v>-3.8650000000000002</v>
      </c>
      <c r="D94" s="4">
        <v>1.111E-4</v>
      </c>
      <c r="E94" s="4">
        <v>1.9725175000000001E-2</v>
      </c>
      <c r="F94" s="8" t="s">
        <v>24</v>
      </c>
      <c r="G94" s="1">
        <v>0.35599999999999998</v>
      </c>
      <c r="H94" s="1">
        <v>1</v>
      </c>
      <c r="I94" s="2">
        <v>0.55100000000000005</v>
      </c>
      <c r="J94" s="12">
        <v>8.2258781680747003E-2</v>
      </c>
      <c r="K94" s="14" t="s">
        <v>107</v>
      </c>
      <c r="L94" s="23">
        <v>2267</v>
      </c>
      <c r="M94" s="17">
        <v>8</v>
      </c>
      <c r="N94" s="8">
        <v>17650728</v>
      </c>
      <c r="O94" s="27">
        <v>3125993</v>
      </c>
      <c r="P94" s="22" t="s">
        <v>327</v>
      </c>
      <c r="Q94" s="1">
        <v>-1.308093E-3</v>
      </c>
      <c r="R94" s="1">
        <v>3.6422000000000001E-4</v>
      </c>
      <c r="S94" s="16">
        <v>3.3166599999999999E-4</v>
      </c>
      <c r="T94" s="8">
        <v>5576</v>
      </c>
      <c r="U94" s="1">
        <v>-1.5529999999999999</v>
      </c>
      <c r="V94" s="16">
        <v>0.1205</v>
      </c>
      <c r="W94" s="8">
        <v>2205</v>
      </c>
      <c r="X94" s="1">
        <v>-1.8236777987198E-3</v>
      </c>
      <c r="Y94" s="1">
        <v>8.5567719466777702E-4</v>
      </c>
      <c r="Z94" s="24">
        <v>3.31988058631877E-2</v>
      </c>
      <c r="AA94" s="22">
        <v>1989</v>
      </c>
      <c r="AB94">
        <v>2402</v>
      </c>
      <c r="AC94">
        <v>-2.6269999999999998</v>
      </c>
      <c r="AD94" s="29">
        <v>8.6020000000000003E-3</v>
      </c>
      <c r="AE94">
        <v>5379</v>
      </c>
      <c r="AF94">
        <v>-2.5819999999999999</v>
      </c>
      <c r="AG94" s="29">
        <v>9.8289999999999992E-3</v>
      </c>
      <c r="AH94">
        <v>3557</v>
      </c>
      <c r="AI94">
        <v>-3.819</v>
      </c>
      <c r="AJ94" s="29">
        <v>1.34E-4</v>
      </c>
      <c r="AK94">
        <v>4224</v>
      </c>
      <c r="AL94">
        <v>-0.67500000000000004</v>
      </c>
      <c r="AM94" s="24">
        <v>0.49969999999999998</v>
      </c>
    </row>
    <row r="95" spans="1:39" x14ac:dyDescent="0.25">
      <c r="A95" s="1">
        <v>4240</v>
      </c>
      <c r="B95" s="1">
        <v>7781</v>
      </c>
      <c r="C95" s="3">
        <v>-3.863</v>
      </c>
      <c r="D95" s="4">
        <v>1.121E-4</v>
      </c>
      <c r="E95" s="4">
        <v>1.9725175000000001E-2</v>
      </c>
      <c r="F95" s="8" t="s">
        <v>24</v>
      </c>
      <c r="G95" s="1">
        <v>0.34599999999999997</v>
      </c>
      <c r="H95" s="1">
        <v>1</v>
      </c>
      <c r="I95" s="2">
        <v>0.55620000000000003</v>
      </c>
      <c r="J95" s="12">
        <v>0.99822143174744304</v>
      </c>
      <c r="K95" s="14" t="s">
        <v>108</v>
      </c>
      <c r="L95" s="23">
        <v>66008</v>
      </c>
      <c r="M95" s="17">
        <v>2</v>
      </c>
      <c r="N95" s="8">
        <v>202227352</v>
      </c>
      <c r="O95" s="27">
        <v>2594812</v>
      </c>
      <c r="P95" s="22" t="s">
        <v>328</v>
      </c>
      <c r="Q95" s="1">
        <v>-2.7753769999999999E-3</v>
      </c>
      <c r="R95" s="1">
        <v>7.7404899999999996E-4</v>
      </c>
      <c r="S95" s="16">
        <v>3.3931800000000002E-4</v>
      </c>
      <c r="T95" s="8">
        <v>5576</v>
      </c>
      <c r="U95" s="1">
        <v>-1.5580000000000001</v>
      </c>
      <c r="V95" s="16">
        <v>0.1192</v>
      </c>
      <c r="W95" s="8">
        <v>2205</v>
      </c>
      <c r="X95" s="1">
        <v>-1.0394926627830499E-3</v>
      </c>
      <c r="Y95" s="1">
        <v>1.5641522203301401E-3</v>
      </c>
      <c r="Z95" s="24">
        <v>0.50640692287706102</v>
      </c>
      <c r="AA95" s="22">
        <v>1989</v>
      </c>
      <c r="AB95">
        <v>2402</v>
      </c>
      <c r="AC95">
        <v>-2.552</v>
      </c>
      <c r="AD95" s="29">
        <v>1.072E-2</v>
      </c>
      <c r="AE95">
        <v>5379</v>
      </c>
      <c r="AF95">
        <v>-2.9089999999999998</v>
      </c>
      <c r="AG95" s="29">
        <v>3.6289999999999998E-3</v>
      </c>
      <c r="AH95">
        <v>3557</v>
      </c>
      <c r="AI95">
        <v>-2.778</v>
      </c>
      <c r="AJ95" s="29">
        <v>5.4739999999999997E-3</v>
      </c>
      <c r="AK95">
        <v>4224</v>
      </c>
      <c r="AL95">
        <v>-1.9730000000000001</v>
      </c>
      <c r="AM95" s="24">
        <v>4.8489999999999998E-2</v>
      </c>
    </row>
    <row r="96" spans="1:39" x14ac:dyDescent="0.25">
      <c r="A96" s="1">
        <v>20319</v>
      </c>
      <c r="B96" s="1">
        <v>7781</v>
      </c>
      <c r="C96" s="3">
        <v>-3.8559999999999999</v>
      </c>
      <c r="D96" s="4">
        <v>1.154E-4</v>
      </c>
      <c r="E96" s="4">
        <v>2.0173126797385602E-2</v>
      </c>
      <c r="F96" s="8" t="s">
        <v>24</v>
      </c>
      <c r="G96" s="1">
        <v>2.8250000000000002</v>
      </c>
      <c r="H96" s="1">
        <v>1</v>
      </c>
      <c r="I96" s="2">
        <v>9.2799999999999994E-2</v>
      </c>
      <c r="J96" s="12">
        <v>1</v>
      </c>
      <c r="K96" s="14" t="s">
        <v>109</v>
      </c>
      <c r="L96" s="23">
        <v>10209</v>
      </c>
      <c r="M96" s="17">
        <v>17</v>
      </c>
      <c r="N96" s="8">
        <v>39836971</v>
      </c>
      <c r="O96" s="27">
        <v>3721400</v>
      </c>
      <c r="P96" s="22" t="s">
        <v>329</v>
      </c>
      <c r="Q96" s="1">
        <v>-2.5614240000000001E-3</v>
      </c>
      <c r="R96" s="1">
        <v>6.1536000000000002E-4</v>
      </c>
      <c r="S96" s="16">
        <v>3.1999999999999999E-5</v>
      </c>
      <c r="T96" s="8">
        <v>5576</v>
      </c>
      <c r="U96" s="1">
        <v>-0.63</v>
      </c>
      <c r="V96" s="16">
        <v>0.52890000000000004</v>
      </c>
      <c r="W96" s="8">
        <v>2205</v>
      </c>
      <c r="X96" s="25"/>
      <c r="Y96" s="1"/>
      <c r="Z96" s="25"/>
      <c r="AB96">
        <v>2402</v>
      </c>
      <c r="AC96">
        <v>-1.1830000000000001</v>
      </c>
      <c r="AD96" s="29">
        <v>0.23699999999999999</v>
      </c>
      <c r="AE96">
        <v>5379</v>
      </c>
      <c r="AF96">
        <v>-3.5680000000000001</v>
      </c>
      <c r="AG96" s="29">
        <v>3.6000000000000002E-4</v>
      </c>
      <c r="AH96">
        <v>3557</v>
      </c>
      <c r="AI96">
        <v>-2.9990000000000001</v>
      </c>
      <c r="AJ96" s="29">
        <v>2.7079999999999999E-3</v>
      </c>
      <c r="AK96">
        <v>4224</v>
      </c>
      <c r="AL96">
        <v>-1.5569999999999999</v>
      </c>
      <c r="AM96" s="24">
        <v>0.11940000000000001</v>
      </c>
    </row>
    <row r="97" spans="1:39" x14ac:dyDescent="0.25">
      <c r="A97" s="1">
        <v>777</v>
      </c>
      <c r="B97" s="1">
        <v>7781</v>
      </c>
      <c r="C97" s="3">
        <v>-3.8460000000000001</v>
      </c>
      <c r="D97" s="4">
        <v>1.2019999999999999E-4</v>
      </c>
      <c r="E97" s="4">
        <v>2.04768738853503E-2</v>
      </c>
      <c r="F97" s="8" t="s">
        <v>24</v>
      </c>
      <c r="G97" s="1">
        <v>0.14799999999999999</v>
      </c>
      <c r="H97" s="1">
        <v>1</v>
      </c>
      <c r="I97" s="2">
        <v>0.70009999999999994</v>
      </c>
      <c r="J97" s="12">
        <v>0.296131614050689</v>
      </c>
      <c r="K97" s="14" t="s">
        <v>110</v>
      </c>
      <c r="L97" s="23"/>
      <c r="M97" s="17">
        <v>1</v>
      </c>
      <c r="N97" s="8">
        <v>149718521</v>
      </c>
      <c r="O97" s="27">
        <v>2357845</v>
      </c>
      <c r="P97" s="22" t="s">
        <v>330</v>
      </c>
      <c r="Q97" s="1">
        <v>-3.5367520000000002E-3</v>
      </c>
      <c r="R97" s="1">
        <v>1.0214340000000001E-3</v>
      </c>
      <c r="S97" s="16">
        <v>5.3919299999999999E-4</v>
      </c>
      <c r="T97" s="8">
        <v>5576</v>
      </c>
      <c r="U97" s="1">
        <v>-1.7210000000000001</v>
      </c>
      <c r="V97" s="16">
        <v>8.5220000000000004E-2</v>
      </c>
      <c r="W97" s="8">
        <v>2205</v>
      </c>
      <c r="X97" s="19"/>
      <c r="Y97" s="1"/>
      <c r="Z97" s="25"/>
      <c r="AB97">
        <v>2402</v>
      </c>
      <c r="AC97">
        <v>-1.639</v>
      </c>
      <c r="AD97" s="29">
        <v>0.1012</v>
      </c>
      <c r="AE97">
        <v>5379</v>
      </c>
      <c r="AF97">
        <v>-3.2410000000000001</v>
      </c>
      <c r="AG97" s="29">
        <v>1.1900000000000001E-3</v>
      </c>
      <c r="AH97">
        <v>3557</v>
      </c>
      <c r="AI97">
        <v>-2.6349999999999998</v>
      </c>
      <c r="AJ97" s="29">
        <v>8.404E-3</v>
      </c>
      <c r="AK97">
        <v>4224</v>
      </c>
      <c r="AL97">
        <v>-2.3109999999999999</v>
      </c>
      <c r="AM97" s="24">
        <v>2.0830000000000001E-2</v>
      </c>
    </row>
    <row r="98" spans="1:39" x14ac:dyDescent="0.25">
      <c r="A98" s="1">
        <v>12858</v>
      </c>
      <c r="B98" s="1">
        <v>7781</v>
      </c>
      <c r="C98" s="3">
        <v>-3.839</v>
      </c>
      <c r="D98" s="4">
        <v>1.2339999999999999E-4</v>
      </c>
      <c r="E98" s="4">
        <v>2.0658413496932499E-2</v>
      </c>
      <c r="F98" s="8" t="s">
        <v>24</v>
      </c>
      <c r="G98" s="1">
        <v>0.22600000000000001</v>
      </c>
      <c r="H98" s="1">
        <v>1</v>
      </c>
      <c r="I98" s="2">
        <v>0.63460000000000005</v>
      </c>
      <c r="J98" s="12">
        <v>0.15784793241440601</v>
      </c>
      <c r="K98" s="14" t="s">
        <v>224</v>
      </c>
      <c r="L98" s="23">
        <v>51361</v>
      </c>
      <c r="M98" s="17">
        <v>10</v>
      </c>
      <c r="N98" s="8">
        <v>71029756</v>
      </c>
      <c r="O98" s="27">
        <v>3250278</v>
      </c>
      <c r="P98" s="22" t="s">
        <v>331</v>
      </c>
      <c r="Q98" s="1">
        <v>-1.4871350000000001E-3</v>
      </c>
      <c r="R98" s="1">
        <v>4.9598000000000003E-4</v>
      </c>
      <c r="S98" s="16">
        <v>2.7263589999999998E-3</v>
      </c>
      <c r="T98" s="8">
        <v>5576</v>
      </c>
      <c r="U98" s="1">
        <v>-2.4460000000000002</v>
      </c>
      <c r="V98" s="16">
        <v>1.444E-2</v>
      </c>
      <c r="W98" s="8">
        <v>2205</v>
      </c>
      <c r="X98" s="1">
        <v>-3.0416103895133001E-4</v>
      </c>
      <c r="Y98" s="1">
        <v>9.6332461915199096E-4</v>
      </c>
      <c r="Z98" s="24">
        <v>0.75223482710462897</v>
      </c>
      <c r="AA98" s="22">
        <v>1989</v>
      </c>
      <c r="AB98">
        <v>2402</v>
      </c>
      <c r="AC98">
        <v>-2.6819999999999999</v>
      </c>
      <c r="AD98" s="29">
        <v>7.3109999999999998E-3</v>
      </c>
      <c r="AE98">
        <v>5379</v>
      </c>
      <c r="AF98">
        <v>-3.1920000000000002</v>
      </c>
      <c r="AG98" s="29">
        <v>1.413E-3</v>
      </c>
      <c r="AH98">
        <v>3557</v>
      </c>
      <c r="AI98">
        <v>-3.6859999999999999</v>
      </c>
      <c r="AJ98" s="29">
        <v>2.2800000000000001E-4</v>
      </c>
      <c r="AK98">
        <v>4224</v>
      </c>
      <c r="AL98">
        <v>-1.9870000000000001</v>
      </c>
      <c r="AM98" s="24">
        <v>4.6920000000000003E-2</v>
      </c>
    </row>
    <row r="99" spans="1:39" x14ac:dyDescent="0.25">
      <c r="A99" s="1">
        <v>1429</v>
      </c>
      <c r="B99" s="1">
        <v>7781</v>
      </c>
      <c r="C99" s="3">
        <v>-3.839</v>
      </c>
      <c r="D99" s="4">
        <v>1.2339999999999999E-4</v>
      </c>
      <c r="E99" s="4">
        <v>2.0658413496932499E-2</v>
      </c>
      <c r="F99" s="8" t="s">
        <v>24</v>
      </c>
      <c r="G99" s="1">
        <v>1.7000000000000001E-2</v>
      </c>
      <c r="H99" s="1">
        <v>1</v>
      </c>
      <c r="I99" s="2">
        <v>0.89710000000000001</v>
      </c>
      <c r="J99" s="12">
        <v>0.991107158737217</v>
      </c>
      <c r="K99" s="14" t="s">
        <v>111</v>
      </c>
      <c r="L99" s="23">
        <v>23463</v>
      </c>
      <c r="M99" s="17">
        <v>1</v>
      </c>
      <c r="N99" s="8">
        <v>6281279</v>
      </c>
      <c r="O99" s="27">
        <v>2394588</v>
      </c>
      <c r="P99" s="22" t="s">
        <v>332</v>
      </c>
      <c r="Q99" s="1">
        <v>-9.828809999999999E-4</v>
      </c>
      <c r="R99" s="1">
        <v>3.0881499999999999E-4</v>
      </c>
      <c r="S99" s="16">
        <v>1.46696E-3</v>
      </c>
      <c r="T99" s="8">
        <v>5576</v>
      </c>
      <c r="U99" s="1">
        <v>-2.153</v>
      </c>
      <c r="V99" s="16">
        <v>3.1300000000000001E-2</v>
      </c>
      <c r="W99" s="8">
        <v>2205</v>
      </c>
      <c r="X99" s="1">
        <v>4.5369272598759101E-4</v>
      </c>
      <c r="Y99" s="1">
        <v>8.9916758029173305E-4</v>
      </c>
      <c r="Z99" s="24">
        <v>0.613921309782541</v>
      </c>
      <c r="AA99" s="22">
        <v>1989</v>
      </c>
      <c r="AB99">
        <v>2402</v>
      </c>
      <c r="AC99">
        <v>-3.1669999999999998</v>
      </c>
      <c r="AD99" s="29">
        <v>1.5430000000000001E-3</v>
      </c>
      <c r="AE99">
        <v>5379</v>
      </c>
      <c r="AF99">
        <v>-2.7290000000000001</v>
      </c>
      <c r="AG99" s="29">
        <v>6.3480000000000003E-3</v>
      </c>
      <c r="AH99">
        <v>3557</v>
      </c>
      <c r="AI99">
        <v>-3.5510000000000002</v>
      </c>
      <c r="AJ99" s="29">
        <v>3.8400000000000001E-4</v>
      </c>
      <c r="AK99">
        <v>4224</v>
      </c>
      <c r="AL99">
        <v>-1.788</v>
      </c>
      <c r="AM99" s="24">
        <v>7.3810000000000001E-2</v>
      </c>
    </row>
    <row r="100" spans="1:39" x14ac:dyDescent="0.25">
      <c r="A100" s="1">
        <v>15654</v>
      </c>
      <c r="B100" s="1">
        <v>7781</v>
      </c>
      <c r="C100" s="3">
        <v>-3.835</v>
      </c>
      <c r="D100" s="4">
        <v>1.2549999999999999E-4</v>
      </c>
      <c r="E100" s="4">
        <v>2.0658413496932499E-2</v>
      </c>
      <c r="F100" s="8" t="s">
        <v>24</v>
      </c>
      <c r="G100" s="1">
        <v>2.577</v>
      </c>
      <c r="H100" s="1">
        <v>1</v>
      </c>
      <c r="I100" s="2">
        <v>0.1084</v>
      </c>
      <c r="J100" s="12">
        <v>1</v>
      </c>
      <c r="K100" s="14" t="s">
        <v>112</v>
      </c>
      <c r="L100" s="23">
        <v>5094</v>
      </c>
      <c r="M100" s="17">
        <v>12</v>
      </c>
      <c r="N100" s="8">
        <v>53845906</v>
      </c>
      <c r="O100" s="27">
        <v>3416036</v>
      </c>
      <c r="P100" s="22" t="s">
        <v>333</v>
      </c>
      <c r="Q100" s="1">
        <v>-1.832251E-3</v>
      </c>
      <c r="R100" s="1">
        <v>4.4639499999999998E-4</v>
      </c>
      <c r="S100" s="16">
        <v>4.1100000000000003E-5</v>
      </c>
      <c r="T100" s="8">
        <v>5576</v>
      </c>
      <c r="U100" s="1">
        <v>-0.68300000000000005</v>
      </c>
      <c r="V100" s="16">
        <v>0.49490000000000001</v>
      </c>
      <c r="W100" s="8">
        <v>2205</v>
      </c>
      <c r="X100" s="19">
        <v>-2.9454564440455002E-4</v>
      </c>
      <c r="Y100" s="1">
        <v>8.4364830579589599E-4</v>
      </c>
      <c r="Z100" s="24">
        <v>0.72702912145213805</v>
      </c>
      <c r="AA100" s="22">
        <v>1989</v>
      </c>
      <c r="AB100">
        <v>2402</v>
      </c>
      <c r="AC100">
        <v>-2.093</v>
      </c>
      <c r="AD100" s="29">
        <v>3.6330000000000001E-2</v>
      </c>
      <c r="AE100">
        <v>5379</v>
      </c>
      <c r="AF100">
        <v>-2.8149999999999999</v>
      </c>
      <c r="AG100" s="29">
        <v>4.8809999999999999E-3</v>
      </c>
      <c r="AH100">
        <v>3557</v>
      </c>
      <c r="AI100">
        <v>-2.5819999999999999</v>
      </c>
      <c r="AJ100" s="29">
        <v>9.8119999999999995E-3</v>
      </c>
      <c r="AK100">
        <v>4224</v>
      </c>
      <c r="AL100">
        <v>-2.161</v>
      </c>
      <c r="AM100" s="24">
        <v>3.0679999999999999E-2</v>
      </c>
    </row>
    <row r="101" spans="1:39" x14ac:dyDescent="0.25">
      <c r="A101" s="1">
        <v>2810</v>
      </c>
      <c r="B101" s="1">
        <v>7781</v>
      </c>
      <c r="C101" s="3">
        <v>-3.8340000000000001</v>
      </c>
      <c r="D101" s="4">
        <v>1.259E-4</v>
      </c>
      <c r="E101" s="4">
        <v>2.0658413496932499E-2</v>
      </c>
      <c r="F101" s="8" t="s">
        <v>24</v>
      </c>
      <c r="G101" s="1">
        <v>0.44700000000000001</v>
      </c>
      <c r="H101" s="1">
        <v>1</v>
      </c>
      <c r="I101" s="2">
        <v>0.50360000000000005</v>
      </c>
      <c r="J101" s="12">
        <v>0.120942641173855</v>
      </c>
      <c r="K101" s="14" t="s">
        <v>113</v>
      </c>
      <c r="L101" s="23">
        <v>25797</v>
      </c>
      <c r="M101" s="17">
        <v>2</v>
      </c>
      <c r="N101" s="8">
        <v>37569990</v>
      </c>
      <c r="O101" s="27">
        <v>2477438</v>
      </c>
      <c r="P101" s="22" t="s">
        <v>334</v>
      </c>
      <c r="Q101" s="1">
        <v>-1.9028179999999999E-3</v>
      </c>
      <c r="R101" s="1">
        <v>5.2793899999999995E-4</v>
      </c>
      <c r="S101" s="16">
        <v>3.1584400000000002E-4</v>
      </c>
      <c r="T101" s="8">
        <v>5576</v>
      </c>
      <c r="U101" s="1">
        <v>-1.4750000000000001</v>
      </c>
      <c r="V101" s="16">
        <v>0.14019999999999999</v>
      </c>
      <c r="W101" s="8">
        <v>2205</v>
      </c>
      <c r="X101" s="1">
        <v>4.3711296725656399E-4</v>
      </c>
      <c r="Y101" s="1">
        <v>2.0523210460815099E-3</v>
      </c>
      <c r="Z101" s="24">
        <v>0.83136241930200605</v>
      </c>
      <c r="AA101" s="22">
        <v>1989</v>
      </c>
      <c r="AB101">
        <v>2402</v>
      </c>
      <c r="AC101">
        <v>-0.54200000000000004</v>
      </c>
      <c r="AD101" s="29">
        <v>0.58760000000000001</v>
      </c>
      <c r="AE101">
        <v>5379</v>
      </c>
      <c r="AF101">
        <v>-3.54</v>
      </c>
      <c r="AG101" s="29">
        <v>4.0099999999999999E-4</v>
      </c>
      <c r="AH101">
        <v>3557</v>
      </c>
      <c r="AI101">
        <v>-2.923</v>
      </c>
      <c r="AJ101" s="29">
        <v>3.4640000000000001E-3</v>
      </c>
      <c r="AK101">
        <v>4224</v>
      </c>
      <c r="AL101">
        <v>-2.1890000000000001</v>
      </c>
      <c r="AM101" s="24">
        <v>2.8590000000000001E-2</v>
      </c>
    </row>
    <row r="102" spans="1:39" x14ac:dyDescent="0.25">
      <c r="A102" s="1">
        <v>25611</v>
      </c>
      <c r="B102" s="1">
        <v>7781</v>
      </c>
      <c r="C102" s="3">
        <v>-3.827</v>
      </c>
      <c r="D102" s="4">
        <v>1.295E-4</v>
      </c>
      <c r="E102" s="4">
        <v>2.1119554878048799E-2</v>
      </c>
      <c r="F102" s="8" t="s">
        <v>24</v>
      </c>
      <c r="G102" s="1">
        <v>6.2E-2</v>
      </c>
      <c r="H102" s="1">
        <v>1</v>
      </c>
      <c r="I102" s="2">
        <v>0.80289999999999995</v>
      </c>
      <c r="J102" s="12">
        <v>0.825255669186305</v>
      </c>
      <c r="K102" s="14" t="s">
        <v>114</v>
      </c>
      <c r="L102" s="23">
        <v>7504</v>
      </c>
      <c r="M102" s="17" t="s">
        <v>26</v>
      </c>
      <c r="N102" s="8">
        <v>37544983</v>
      </c>
      <c r="O102" s="27">
        <v>3973803</v>
      </c>
      <c r="P102" s="22" t="s">
        <v>335</v>
      </c>
      <c r="Q102" s="1">
        <v>-2.6812609999999999E-3</v>
      </c>
      <c r="R102" s="1">
        <v>7.9450300000000001E-4</v>
      </c>
      <c r="S102" s="16">
        <v>7.43905E-4</v>
      </c>
      <c r="T102" s="8">
        <v>5576</v>
      </c>
      <c r="U102" s="1">
        <v>-1.8260000000000001</v>
      </c>
      <c r="V102" s="16">
        <v>6.7830000000000001E-2</v>
      </c>
      <c r="W102" s="8">
        <v>2205</v>
      </c>
      <c r="X102" s="1">
        <v>-3.44300797205651E-3</v>
      </c>
      <c r="Y102" s="1">
        <v>1.9041198298475599E-3</v>
      </c>
      <c r="Z102" s="24">
        <v>7.0739812396461293E-2</v>
      </c>
      <c r="AA102" s="22">
        <v>1989</v>
      </c>
      <c r="AB102">
        <v>2402</v>
      </c>
      <c r="AC102">
        <v>-2.82</v>
      </c>
      <c r="AD102" s="29">
        <v>4.8069999999999996E-3</v>
      </c>
      <c r="AE102">
        <v>5379</v>
      </c>
      <c r="AF102">
        <v>-2.8079999999999998</v>
      </c>
      <c r="AG102" s="29">
        <v>4.9909999999999998E-3</v>
      </c>
      <c r="AH102">
        <v>3557</v>
      </c>
      <c r="AI102">
        <v>-1.8460000000000001</v>
      </c>
      <c r="AJ102" s="29">
        <v>6.4899999999999999E-2</v>
      </c>
      <c r="AK102">
        <v>4224</v>
      </c>
      <c r="AL102">
        <v>-2.8889999999999998</v>
      </c>
      <c r="AM102" s="24">
        <v>3.869E-3</v>
      </c>
    </row>
    <row r="103" spans="1:39" x14ac:dyDescent="0.25">
      <c r="A103" s="1">
        <v>10186</v>
      </c>
      <c r="B103" s="1">
        <v>7781</v>
      </c>
      <c r="C103" s="3">
        <v>-3.823</v>
      </c>
      <c r="D103" s="4">
        <v>1.317E-4</v>
      </c>
      <c r="E103" s="4">
        <v>2.1348170909090899E-2</v>
      </c>
      <c r="F103" s="8" t="s">
        <v>24</v>
      </c>
      <c r="G103" s="1">
        <v>1.792</v>
      </c>
      <c r="H103" s="1">
        <v>1</v>
      </c>
      <c r="I103" s="2">
        <v>0.18060000000000001</v>
      </c>
      <c r="J103" s="12">
        <v>1</v>
      </c>
      <c r="K103" s="14" t="s">
        <v>115</v>
      </c>
      <c r="L103" s="23">
        <v>27102</v>
      </c>
      <c r="M103" s="17">
        <v>7</v>
      </c>
      <c r="N103" s="8">
        <v>6061888</v>
      </c>
      <c r="O103" s="27">
        <v>3037193</v>
      </c>
      <c r="P103" s="22" t="s">
        <v>336</v>
      </c>
      <c r="Q103" s="1">
        <v>-3.109161E-3</v>
      </c>
      <c r="R103" s="1">
        <v>7.8669500000000002E-4</v>
      </c>
      <c r="S103" s="16">
        <v>7.8399999999999995E-5</v>
      </c>
      <c r="T103" s="8">
        <v>5576</v>
      </c>
      <c r="U103" s="1">
        <v>-0.90200000000000002</v>
      </c>
      <c r="V103" s="16">
        <v>0.36709999999999998</v>
      </c>
      <c r="W103" s="8">
        <v>2205</v>
      </c>
      <c r="X103" s="1">
        <v>-2.69897285642133E-4</v>
      </c>
      <c r="Y103" s="1">
        <v>1.30017148587684E-3</v>
      </c>
      <c r="Z103" s="24">
        <v>0.83557520128892504</v>
      </c>
      <c r="AA103" s="22">
        <v>1989</v>
      </c>
      <c r="AB103">
        <v>2402</v>
      </c>
      <c r="AC103">
        <v>-3.0539999999999998</v>
      </c>
      <c r="AD103" s="29">
        <v>2.2560000000000002E-3</v>
      </c>
      <c r="AE103">
        <v>5379</v>
      </c>
      <c r="AF103">
        <v>-2.4769999999999999</v>
      </c>
      <c r="AG103" s="29">
        <v>1.323E-2</v>
      </c>
      <c r="AH103">
        <v>3557</v>
      </c>
      <c r="AI103">
        <v>-3.3319999999999999</v>
      </c>
      <c r="AJ103" s="29">
        <v>8.6300000000000005E-4</v>
      </c>
      <c r="AK103">
        <v>4224</v>
      </c>
      <c r="AL103">
        <v>-1.972</v>
      </c>
      <c r="AM103" s="24">
        <v>4.863E-2</v>
      </c>
    </row>
    <row r="104" spans="1:39" x14ac:dyDescent="0.25">
      <c r="A104" s="1">
        <v>9314</v>
      </c>
      <c r="B104" s="1">
        <v>7781</v>
      </c>
      <c r="C104" s="3">
        <v>3.82</v>
      </c>
      <c r="D104" s="4">
        <v>1.3329999999999999E-4</v>
      </c>
      <c r="E104" s="4">
        <v>2.1477360240963899E-2</v>
      </c>
      <c r="F104" s="8" t="s">
        <v>28</v>
      </c>
      <c r="G104" s="1">
        <v>0.26100000000000001</v>
      </c>
      <c r="H104" s="1">
        <v>1</v>
      </c>
      <c r="I104" s="2">
        <v>0.60929999999999995</v>
      </c>
      <c r="J104" s="12">
        <v>0.81991996442863502</v>
      </c>
      <c r="K104" s="14" t="s">
        <v>225</v>
      </c>
      <c r="L104" s="23">
        <v>254394</v>
      </c>
      <c r="M104" s="17">
        <v>6</v>
      </c>
      <c r="N104" s="8">
        <v>119217233</v>
      </c>
      <c r="O104" s="27">
        <v>2971692</v>
      </c>
      <c r="P104" s="22" t="s">
        <v>337</v>
      </c>
      <c r="Q104" s="1">
        <v>1.3035480000000001E-3</v>
      </c>
      <c r="R104" s="1">
        <v>4.3990199999999999E-4</v>
      </c>
      <c r="S104" s="16">
        <v>3.056979E-3</v>
      </c>
      <c r="T104" s="8">
        <v>5576</v>
      </c>
      <c r="U104" s="1">
        <v>2.4660000000000002</v>
      </c>
      <c r="V104" s="16">
        <v>1.3650000000000001E-2</v>
      </c>
      <c r="W104" s="8">
        <v>2205</v>
      </c>
      <c r="X104" s="19"/>
      <c r="Y104" s="1"/>
      <c r="Z104" s="25"/>
      <c r="AB104">
        <v>2402</v>
      </c>
      <c r="AC104">
        <v>4.0830000000000002</v>
      </c>
      <c r="AD104" s="29">
        <v>4.4499999999999997E-5</v>
      </c>
      <c r="AE104">
        <v>5379</v>
      </c>
      <c r="AF104">
        <v>2.4969999999999999</v>
      </c>
      <c r="AG104" s="29">
        <v>1.2529999999999999E-2</v>
      </c>
      <c r="AH104">
        <v>3557</v>
      </c>
      <c r="AI104">
        <v>3.5209999999999999</v>
      </c>
      <c r="AJ104" s="29">
        <v>4.2999999999999999E-4</v>
      </c>
      <c r="AK104">
        <v>4224</v>
      </c>
      <c r="AL104">
        <v>1.956</v>
      </c>
      <c r="AM104" s="24">
        <v>5.0479999999999997E-2</v>
      </c>
    </row>
    <row r="105" spans="1:39" x14ac:dyDescent="0.25">
      <c r="A105" s="1">
        <v>13019</v>
      </c>
      <c r="B105" s="1">
        <v>7781</v>
      </c>
      <c r="C105" s="3">
        <v>-3.8180000000000001</v>
      </c>
      <c r="D105" s="4">
        <v>1.3469999999999999E-4</v>
      </c>
      <c r="E105" s="4">
        <v>2.1508241666666698E-2</v>
      </c>
      <c r="F105" s="8" t="s">
        <v>24</v>
      </c>
      <c r="G105" s="1">
        <v>0.20799999999999999</v>
      </c>
      <c r="H105" s="1">
        <v>1</v>
      </c>
      <c r="I105" s="2">
        <v>0.6482</v>
      </c>
      <c r="J105" s="12">
        <v>0.75011116051578497</v>
      </c>
      <c r="K105" s="14" t="s">
        <v>226</v>
      </c>
      <c r="L105" s="23">
        <v>25911</v>
      </c>
      <c r="M105" s="17">
        <v>10</v>
      </c>
      <c r="N105" s="8">
        <v>103330337</v>
      </c>
      <c r="O105" s="27">
        <v>3261255</v>
      </c>
      <c r="P105" s="22" t="s">
        <v>338</v>
      </c>
      <c r="Q105" s="1">
        <v>-2.8522259999999998E-3</v>
      </c>
      <c r="R105" s="1">
        <v>8.2037199999999998E-4</v>
      </c>
      <c r="S105" s="16">
        <v>5.1146799999999995E-4</v>
      </c>
      <c r="T105" s="8">
        <v>5576</v>
      </c>
      <c r="U105" s="1">
        <v>-1.6459999999999999</v>
      </c>
      <c r="V105" s="16">
        <v>9.9750000000000005E-2</v>
      </c>
      <c r="W105" s="8">
        <v>2205</v>
      </c>
      <c r="X105" s="25"/>
      <c r="Y105" s="1"/>
      <c r="Z105" s="25"/>
      <c r="AB105">
        <v>2402</v>
      </c>
      <c r="AC105">
        <v>-3.3319999999999999</v>
      </c>
      <c r="AD105" s="29">
        <v>8.6200000000000003E-4</v>
      </c>
      <c r="AE105">
        <v>5379</v>
      </c>
      <c r="AF105">
        <v>-2.536</v>
      </c>
      <c r="AG105" s="29">
        <v>1.1209999999999999E-2</v>
      </c>
      <c r="AH105">
        <v>3557</v>
      </c>
      <c r="AI105">
        <v>-3.1440000000000001</v>
      </c>
      <c r="AJ105" s="29">
        <v>1.6639999999999999E-3</v>
      </c>
      <c r="AK105">
        <v>4224</v>
      </c>
      <c r="AL105">
        <v>-1.9630000000000001</v>
      </c>
      <c r="AM105" s="24">
        <v>4.9689999999999998E-2</v>
      </c>
    </row>
    <row r="106" spans="1:39" x14ac:dyDescent="0.25">
      <c r="A106" s="1">
        <v>4607</v>
      </c>
      <c r="B106" s="1">
        <v>7225</v>
      </c>
      <c r="C106" s="3">
        <v>3.8170000000000002</v>
      </c>
      <c r="D106" s="4">
        <v>1.351E-4</v>
      </c>
      <c r="E106" s="4">
        <v>2.1508241666666698E-2</v>
      </c>
      <c r="F106" s="8" t="s">
        <v>28</v>
      </c>
      <c r="G106" s="1">
        <v>0.69499999999999995</v>
      </c>
      <c r="H106" s="1">
        <v>1</v>
      </c>
      <c r="I106" s="2">
        <v>0.40460000000000002</v>
      </c>
      <c r="J106" s="12">
        <v>0.91978287092883004</v>
      </c>
      <c r="K106" s="14" t="s">
        <v>116</v>
      </c>
      <c r="L106" s="23">
        <v>22908</v>
      </c>
      <c r="M106" s="17">
        <v>3</v>
      </c>
      <c r="N106" s="8">
        <v>45730856</v>
      </c>
      <c r="O106" s="27">
        <v>2620685</v>
      </c>
      <c r="P106" s="22" t="s">
        <v>339</v>
      </c>
      <c r="Q106" s="1">
        <v>1.3728340000000001E-3</v>
      </c>
      <c r="R106" s="1">
        <v>3.6570800000000002E-4</v>
      </c>
      <c r="S106" s="16">
        <v>1.75895E-4</v>
      </c>
      <c r="T106" s="8">
        <v>5576</v>
      </c>
      <c r="U106" s="1">
        <v>1.091</v>
      </c>
      <c r="V106" s="16">
        <v>0.27510000000000001</v>
      </c>
      <c r="W106" s="8">
        <v>1649</v>
      </c>
      <c r="X106" s="1">
        <v>1.76253378874509E-3</v>
      </c>
      <c r="Y106" s="1">
        <v>9.5278880041239705E-4</v>
      </c>
      <c r="Z106" s="24">
        <v>6.4492258692520302E-2</v>
      </c>
      <c r="AA106" s="22">
        <v>1989</v>
      </c>
      <c r="AB106">
        <v>2164</v>
      </c>
      <c r="AC106">
        <v>1.64</v>
      </c>
      <c r="AD106" s="29">
        <v>0.10100000000000001</v>
      </c>
      <c r="AE106">
        <v>5061</v>
      </c>
      <c r="AF106">
        <v>3.294</v>
      </c>
      <c r="AG106" s="29">
        <v>9.8900000000000008E-4</v>
      </c>
      <c r="AH106">
        <v>3301</v>
      </c>
      <c r="AI106">
        <v>3.3690000000000002</v>
      </c>
      <c r="AJ106" s="29">
        <v>7.5299999999999998E-4</v>
      </c>
      <c r="AK106">
        <v>3924</v>
      </c>
      <c r="AL106">
        <v>1.784</v>
      </c>
      <c r="AM106" s="24">
        <v>7.4340000000000003E-2</v>
      </c>
    </row>
    <row r="107" spans="1:39" x14ac:dyDescent="0.25">
      <c r="A107" s="1">
        <v>16946</v>
      </c>
      <c r="B107" s="1">
        <v>7781</v>
      </c>
      <c r="C107" s="3">
        <v>-3.8140000000000001</v>
      </c>
      <c r="D107" s="4">
        <v>1.3679999999999999E-4</v>
      </c>
      <c r="E107" s="4">
        <v>2.1650016568047301E-2</v>
      </c>
      <c r="F107" s="8" t="s">
        <v>24</v>
      </c>
      <c r="G107" s="1">
        <v>1.4259999999999999</v>
      </c>
      <c r="H107" s="1">
        <v>1</v>
      </c>
      <c r="I107" s="2">
        <v>0.2324</v>
      </c>
      <c r="J107" s="12">
        <v>0.99955535793686101</v>
      </c>
      <c r="K107" s="14" t="s">
        <v>117</v>
      </c>
      <c r="L107" s="23">
        <v>8451</v>
      </c>
      <c r="M107" s="17">
        <v>13</v>
      </c>
      <c r="N107" s="8">
        <v>113857834</v>
      </c>
      <c r="O107" s="27">
        <v>3502497</v>
      </c>
      <c r="P107" s="22" t="s">
        <v>340</v>
      </c>
      <c r="Q107" s="1">
        <v>-1.8090910000000001E-3</v>
      </c>
      <c r="R107" s="1">
        <v>4.67825E-4</v>
      </c>
      <c r="S107" s="16">
        <v>1.11445E-4</v>
      </c>
      <c r="T107" s="8">
        <v>5576</v>
      </c>
      <c r="U107" s="1">
        <v>-1.0189999999999999</v>
      </c>
      <c r="V107" s="16">
        <v>0.308</v>
      </c>
      <c r="W107" s="8">
        <v>2205</v>
      </c>
      <c r="X107" s="1">
        <v>-1.0059182453754001E-3</v>
      </c>
      <c r="Y107" s="1">
        <v>1.33446393200124E-3</v>
      </c>
      <c r="Z107" s="24">
        <v>0.451065757789752</v>
      </c>
      <c r="AA107" s="22">
        <v>1989</v>
      </c>
      <c r="AB107">
        <v>2402</v>
      </c>
      <c r="AC107">
        <v>-1.9059999999999999</v>
      </c>
      <c r="AD107" s="29">
        <v>5.663E-2</v>
      </c>
      <c r="AE107">
        <v>5379</v>
      </c>
      <c r="AF107">
        <v>-3.198</v>
      </c>
      <c r="AG107" s="29">
        <v>1.384E-3</v>
      </c>
      <c r="AH107">
        <v>3557</v>
      </c>
      <c r="AI107">
        <v>-3.8359999999999999</v>
      </c>
      <c r="AJ107" s="29">
        <v>1.25E-4</v>
      </c>
      <c r="AK107">
        <v>4224</v>
      </c>
      <c r="AL107">
        <v>-1.429</v>
      </c>
      <c r="AM107" s="24">
        <v>0.153</v>
      </c>
    </row>
    <row r="108" spans="1:39" x14ac:dyDescent="0.25">
      <c r="A108" s="1">
        <v>6231</v>
      </c>
      <c r="B108" s="1">
        <v>7781</v>
      </c>
      <c r="C108" s="3">
        <v>3.8079999999999998</v>
      </c>
      <c r="D108" s="4">
        <v>1.3999999999999999E-4</v>
      </c>
      <c r="E108" s="4">
        <v>2.1897309941520501E-2</v>
      </c>
      <c r="F108" s="8" t="s">
        <v>28</v>
      </c>
      <c r="G108" s="1">
        <v>1.226</v>
      </c>
      <c r="H108" s="1">
        <v>1</v>
      </c>
      <c r="I108" s="2">
        <v>0.26819999999999999</v>
      </c>
      <c r="J108" s="12">
        <v>0.367718986216096</v>
      </c>
      <c r="K108" s="14" t="s">
        <v>220</v>
      </c>
      <c r="L108" s="23">
        <v>79960</v>
      </c>
      <c r="M108" s="17">
        <v>4</v>
      </c>
      <c r="N108" s="8">
        <v>129723050</v>
      </c>
      <c r="O108" s="27">
        <v>2743315</v>
      </c>
      <c r="P108" s="22" t="s">
        <v>341</v>
      </c>
      <c r="Q108" s="1">
        <v>1.2694760000000001E-3</v>
      </c>
      <c r="R108" s="1">
        <v>3.3268399999999997E-4</v>
      </c>
      <c r="S108" s="16">
        <v>1.3720099999999999E-4</v>
      </c>
      <c r="T108" s="8">
        <v>5576</v>
      </c>
      <c r="U108" s="1">
        <v>1.0900000000000001</v>
      </c>
      <c r="V108" s="16">
        <v>0.27579999999999999</v>
      </c>
      <c r="W108" s="8">
        <v>2205</v>
      </c>
      <c r="X108" s="19"/>
      <c r="Y108" s="1"/>
      <c r="Z108" s="25"/>
      <c r="AB108">
        <v>2402</v>
      </c>
      <c r="AC108">
        <v>2.1190000000000002</v>
      </c>
      <c r="AD108" s="29">
        <v>3.4119999999999998E-2</v>
      </c>
      <c r="AE108">
        <v>5379</v>
      </c>
      <c r="AF108">
        <v>3.0059999999999998</v>
      </c>
      <c r="AG108" s="29">
        <v>2.65E-3</v>
      </c>
      <c r="AH108">
        <v>3557</v>
      </c>
      <c r="AI108">
        <v>2.512</v>
      </c>
      <c r="AJ108" s="29">
        <v>1.1990000000000001E-2</v>
      </c>
      <c r="AK108">
        <v>4224</v>
      </c>
      <c r="AL108">
        <v>2.8</v>
      </c>
      <c r="AM108" s="24">
        <v>5.1149999999999998E-3</v>
      </c>
    </row>
    <row r="109" spans="1:39" x14ac:dyDescent="0.25">
      <c r="A109" s="1">
        <v>6168</v>
      </c>
      <c r="B109" s="1">
        <v>7781</v>
      </c>
      <c r="C109" s="3">
        <v>-3.7919999999999998</v>
      </c>
      <c r="D109" s="4">
        <v>1.494E-4</v>
      </c>
      <c r="E109" s="4">
        <v>2.2980040229885101E-2</v>
      </c>
      <c r="F109" s="8" t="s">
        <v>24</v>
      </c>
      <c r="G109" s="1">
        <v>2.9329999999999998</v>
      </c>
      <c r="H109" s="1">
        <v>1</v>
      </c>
      <c r="I109" s="2">
        <v>8.677E-2</v>
      </c>
      <c r="J109" s="12">
        <v>0.57714539795464603</v>
      </c>
      <c r="K109" s="14" t="s">
        <v>119</v>
      </c>
      <c r="L109" s="23">
        <v>493856</v>
      </c>
      <c r="M109" s="17">
        <v>4</v>
      </c>
      <c r="N109" s="8">
        <v>103747705</v>
      </c>
      <c r="O109" s="27">
        <v>2737840</v>
      </c>
      <c r="P109" s="22" t="s">
        <v>342</v>
      </c>
      <c r="Q109" s="1">
        <v>-4.137656E-3</v>
      </c>
      <c r="R109" s="1">
        <v>1.0030410000000001E-3</v>
      </c>
      <c r="S109" s="16">
        <v>3.7599999999999999E-5</v>
      </c>
      <c r="T109" s="8">
        <v>5576</v>
      </c>
      <c r="U109" s="1">
        <v>-0.56899999999999995</v>
      </c>
      <c r="V109" s="16">
        <v>0.56950000000000001</v>
      </c>
      <c r="W109" s="8">
        <v>2205</v>
      </c>
      <c r="X109" s="1">
        <v>-2.7415315900674399E-4</v>
      </c>
      <c r="Y109" s="1">
        <v>2.17671389486452E-3</v>
      </c>
      <c r="Z109" s="24">
        <v>0.89978665731963503</v>
      </c>
      <c r="AA109" s="22">
        <v>1989</v>
      </c>
      <c r="AB109">
        <v>2402</v>
      </c>
      <c r="AC109">
        <v>-3.2250000000000001</v>
      </c>
      <c r="AD109" s="29">
        <v>1.2589999999999999E-3</v>
      </c>
      <c r="AE109">
        <v>5379</v>
      </c>
      <c r="AF109">
        <v>-1.7110000000000001</v>
      </c>
      <c r="AG109" s="29">
        <v>8.7029999999999996E-2</v>
      </c>
      <c r="AH109">
        <v>3557</v>
      </c>
      <c r="AI109">
        <v>-3.0419999999999998</v>
      </c>
      <c r="AJ109" s="29">
        <v>2.3530000000000001E-3</v>
      </c>
      <c r="AK109">
        <v>4224</v>
      </c>
      <c r="AL109">
        <v>-0.95</v>
      </c>
      <c r="AM109" s="24">
        <v>0.34210000000000002</v>
      </c>
    </row>
    <row r="110" spans="1:39" x14ac:dyDescent="0.25">
      <c r="A110" s="1">
        <v>10452</v>
      </c>
      <c r="B110" s="1">
        <v>7781</v>
      </c>
      <c r="C110" s="3">
        <v>-3.7890000000000001</v>
      </c>
      <c r="D110" s="4">
        <v>1.5139999999999999E-4</v>
      </c>
      <c r="E110" s="4">
        <v>2.3129211363636399E-2</v>
      </c>
      <c r="F110" s="8" t="s">
        <v>24</v>
      </c>
      <c r="G110" s="1">
        <v>2.7949999999999999</v>
      </c>
      <c r="H110" s="1">
        <v>1</v>
      </c>
      <c r="I110" s="2">
        <v>9.4539999999999999E-2</v>
      </c>
      <c r="J110" s="12">
        <v>9.0706980880391294E-2</v>
      </c>
      <c r="K110" s="14" t="s">
        <v>120</v>
      </c>
      <c r="L110" s="23">
        <v>253012</v>
      </c>
      <c r="M110" s="17">
        <v>7</v>
      </c>
      <c r="N110" s="8">
        <v>92817792</v>
      </c>
      <c r="O110" s="27">
        <v>3061484</v>
      </c>
      <c r="P110" s="22" t="s">
        <v>343</v>
      </c>
      <c r="Q110" s="1">
        <v>-2.6381659999999999E-3</v>
      </c>
      <c r="R110" s="1">
        <v>6.4338299999999998E-4</v>
      </c>
      <c r="S110" s="16">
        <v>4.18E-5</v>
      </c>
      <c r="T110" s="8">
        <v>5576</v>
      </c>
      <c r="U110" s="1">
        <v>-0.60199999999999998</v>
      </c>
      <c r="V110" s="16">
        <v>0.54749999999999999</v>
      </c>
      <c r="W110" s="8">
        <v>2205</v>
      </c>
      <c r="X110" s="1">
        <v>-1.91022710778651E-4</v>
      </c>
      <c r="Y110" s="1">
        <v>6.0610641618090097E-4</v>
      </c>
      <c r="Z110" s="24">
        <v>0.75267302424053995</v>
      </c>
      <c r="AA110" s="22">
        <v>1989</v>
      </c>
      <c r="AB110">
        <v>2402</v>
      </c>
      <c r="AC110">
        <v>-2.7719999999999998</v>
      </c>
      <c r="AD110" s="29">
        <v>5.5789999999999998E-3</v>
      </c>
      <c r="AE110">
        <v>5379</v>
      </c>
      <c r="AF110">
        <v>-2.3410000000000002</v>
      </c>
      <c r="AG110" s="29">
        <v>1.924E-2</v>
      </c>
      <c r="AH110">
        <v>3557</v>
      </c>
      <c r="AI110">
        <v>-3.052</v>
      </c>
      <c r="AJ110" s="29">
        <v>2.271E-3</v>
      </c>
      <c r="AK110">
        <v>4224</v>
      </c>
      <c r="AL110">
        <v>-1.978</v>
      </c>
      <c r="AM110" s="24">
        <v>4.7940000000000003E-2</v>
      </c>
    </row>
    <row r="111" spans="1:39" x14ac:dyDescent="0.25">
      <c r="A111" s="1">
        <v>19608</v>
      </c>
      <c r="B111" s="1">
        <v>7781</v>
      </c>
      <c r="C111" s="3">
        <v>-3.7869999999999999</v>
      </c>
      <c r="D111" s="4">
        <v>1.5220000000000001E-4</v>
      </c>
      <c r="E111" s="4">
        <v>2.3129211363636399E-2</v>
      </c>
      <c r="F111" s="8" t="s">
        <v>24</v>
      </c>
      <c r="G111" s="1">
        <v>1.911</v>
      </c>
      <c r="H111" s="1">
        <v>1</v>
      </c>
      <c r="I111" s="2">
        <v>0.16689999999999999</v>
      </c>
      <c r="J111" s="12">
        <v>1</v>
      </c>
      <c r="K111" s="14" t="s">
        <v>121</v>
      </c>
      <c r="L111" s="23">
        <v>23589</v>
      </c>
      <c r="M111" s="17">
        <v>16</v>
      </c>
      <c r="N111" s="8">
        <v>8946832</v>
      </c>
      <c r="O111" s="27">
        <v>3679533</v>
      </c>
      <c r="P111" s="22" t="s">
        <v>344</v>
      </c>
      <c r="Q111" s="1">
        <v>-2.7721379999999999E-3</v>
      </c>
      <c r="R111" s="1">
        <v>7.0272200000000003E-4</v>
      </c>
      <c r="S111" s="16">
        <v>8.0799999999999999E-5</v>
      </c>
      <c r="T111" s="8">
        <v>5576</v>
      </c>
      <c r="U111" s="1">
        <v>-0.84599999999999997</v>
      </c>
      <c r="V111" s="16">
        <v>0.39750000000000002</v>
      </c>
      <c r="W111" s="8">
        <v>2205</v>
      </c>
      <c r="X111" s="1">
        <v>1.8943585611149701E-3</v>
      </c>
      <c r="Y111" s="1">
        <v>8.88722490669734E-4</v>
      </c>
      <c r="Z111" s="24">
        <v>3.3175398982000399E-2</v>
      </c>
      <c r="AA111" s="22">
        <v>1989</v>
      </c>
      <c r="AB111">
        <v>2402</v>
      </c>
      <c r="AC111">
        <v>-2.9910000000000001</v>
      </c>
      <c r="AD111" s="29">
        <v>2.777E-3</v>
      </c>
      <c r="AE111">
        <v>5379</v>
      </c>
      <c r="AF111">
        <v>-2.117</v>
      </c>
      <c r="AG111" s="29">
        <v>3.4250000000000003E-2</v>
      </c>
      <c r="AH111">
        <v>3557</v>
      </c>
      <c r="AI111">
        <v>-1.905</v>
      </c>
      <c r="AJ111" s="29">
        <v>5.679E-2</v>
      </c>
      <c r="AK111">
        <v>4224</v>
      </c>
      <c r="AL111">
        <v>-3.0950000000000002</v>
      </c>
      <c r="AM111" s="24">
        <v>1.9710000000000001E-3</v>
      </c>
    </row>
    <row r="112" spans="1:39" x14ac:dyDescent="0.25">
      <c r="A112" s="1">
        <v>23954</v>
      </c>
      <c r="B112" s="1">
        <v>7781</v>
      </c>
      <c r="C112" s="3">
        <v>-3.78</v>
      </c>
      <c r="D112" s="4">
        <v>1.5660000000000001E-4</v>
      </c>
      <c r="E112" s="4">
        <v>2.35304696629214E-2</v>
      </c>
      <c r="F112" s="8" t="s">
        <v>24</v>
      </c>
      <c r="G112" s="1">
        <v>2.5999999999999999E-2</v>
      </c>
      <c r="H112" s="1">
        <v>1</v>
      </c>
      <c r="I112" s="2">
        <v>0.87109999999999999</v>
      </c>
      <c r="J112" s="12">
        <v>0.995553579368608</v>
      </c>
      <c r="K112" s="14" t="s">
        <v>214</v>
      </c>
      <c r="L112" s="23">
        <v>116151</v>
      </c>
      <c r="M112" s="17">
        <v>20</v>
      </c>
      <c r="N112" s="8">
        <v>54832727</v>
      </c>
      <c r="O112" s="27">
        <v>3890109</v>
      </c>
      <c r="P112" s="22" t="s">
        <v>345</v>
      </c>
      <c r="Q112" s="1">
        <v>-1.744984E-3</v>
      </c>
      <c r="R112" s="1">
        <v>5.3065899999999995E-4</v>
      </c>
      <c r="S112" s="16">
        <v>1.014163E-3</v>
      </c>
      <c r="T112" s="8">
        <v>5576</v>
      </c>
      <c r="U112" s="1">
        <v>-1.875</v>
      </c>
      <c r="V112" s="16">
        <v>6.0789999999999997E-2</v>
      </c>
      <c r="W112" s="8">
        <v>2205</v>
      </c>
      <c r="X112" s="1"/>
      <c r="Y112" s="1"/>
      <c r="Z112" s="25"/>
      <c r="AB112">
        <v>2402</v>
      </c>
      <c r="AC112">
        <v>-3.2010000000000001</v>
      </c>
      <c r="AD112" s="29">
        <v>1.369E-3</v>
      </c>
      <c r="AE112">
        <v>5379</v>
      </c>
      <c r="AF112">
        <v>-2.0099999999999998</v>
      </c>
      <c r="AG112" s="29">
        <v>4.4380000000000003E-2</v>
      </c>
      <c r="AH112">
        <v>3557</v>
      </c>
      <c r="AI112">
        <v>-2.72</v>
      </c>
      <c r="AJ112" s="29">
        <v>6.5180000000000004E-3</v>
      </c>
      <c r="AK112">
        <v>4224</v>
      </c>
      <c r="AL112">
        <v>-2.0649999999999999</v>
      </c>
      <c r="AM112" s="24">
        <v>3.8879999999999998E-2</v>
      </c>
    </row>
    <row r="113" spans="1:39" x14ac:dyDescent="0.25">
      <c r="A113" s="1">
        <v>6144</v>
      </c>
      <c r="B113" s="1">
        <v>7781</v>
      </c>
      <c r="C113" s="3">
        <v>3.7770000000000001</v>
      </c>
      <c r="D113" s="4">
        <v>1.5870000000000001E-4</v>
      </c>
      <c r="E113" s="4">
        <v>2.37127944134078E-2</v>
      </c>
      <c r="F113" s="8" t="s">
        <v>28</v>
      </c>
      <c r="G113" s="1">
        <v>0.217</v>
      </c>
      <c r="H113" s="1">
        <v>1</v>
      </c>
      <c r="I113" s="2">
        <v>0.64100000000000001</v>
      </c>
      <c r="J113" s="12">
        <v>0.92218763895064504</v>
      </c>
      <c r="K113" s="14" t="s">
        <v>122</v>
      </c>
      <c r="L113" s="23">
        <v>8916</v>
      </c>
      <c r="M113" s="17">
        <v>4</v>
      </c>
      <c r="N113" s="8">
        <v>89501266</v>
      </c>
      <c r="O113" s="27">
        <v>2735459</v>
      </c>
      <c r="P113" s="22" t="s">
        <v>346</v>
      </c>
      <c r="Q113" s="1">
        <v>1.1920489999999999E-3</v>
      </c>
      <c r="R113" s="1">
        <v>3.45762E-4</v>
      </c>
      <c r="S113" s="16">
        <v>5.69843E-4</v>
      </c>
      <c r="T113" s="8">
        <v>5576</v>
      </c>
      <c r="U113" s="1">
        <v>1.6160000000000001</v>
      </c>
      <c r="V113" s="16">
        <v>0.1061</v>
      </c>
      <c r="W113" s="8">
        <v>2205</v>
      </c>
      <c r="X113" s="1">
        <v>-9.73670909695512E-4</v>
      </c>
      <c r="Y113" s="1">
        <v>8.7999136535942598E-4</v>
      </c>
      <c r="Z113" s="24">
        <v>0.26867376532498599</v>
      </c>
      <c r="AA113" s="22">
        <v>1989</v>
      </c>
      <c r="AB113">
        <v>2402</v>
      </c>
      <c r="AC113">
        <v>3.1269999999999998</v>
      </c>
      <c r="AD113" s="29">
        <v>1.7669999999999999E-3</v>
      </c>
      <c r="AE113">
        <v>5379</v>
      </c>
      <c r="AF113">
        <v>2.569</v>
      </c>
      <c r="AG113" s="29">
        <v>1.021E-2</v>
      </c>
      <c r="AH113">
        <v>3557</v>
      </c>
      <c r="AI113">
        <v>3.0579999999999998</v>
      </c>
      <c r="AJ113" s="29">
        <v>2.2290000000000001E-3</v>
      </c>
      <c r="AK113">
        <v>4224</v>
      </c>
      <c r="AL113">
        <v>1.208</v>
      </c>
      <c r="AM113" s="24">
        <v>0.22720000000000001</v>
      </c>
    </row>
    <row r="114" spans="1:39" x14ac:dyDescent="0.25">
      <c r="A114" s="1">
        <v>10025</v>
      </c>
      <c r="B114" s="1">
        <v>7781</v>
      </c>
      <c r="C114" s="3">
        <v>-3.7639999999999998</v>
      </c>
      <c r="D114" s="4">
        <v>1.673E-4</v>
      </c>
      <c r="E114" s="4">
        <v>2.4389460540540499E-2</v>
      </c>
      <c r="F114" s="8" t="s">
        <v>24</v>
      </c>
      <c r="G114" s="1">
        <v>2.5999999999999999E-2</v>
      </c>
      <c r="H114" s="1">
        <v>1</v>
      </c>
      <c r="I114" s="2">
        <v>0.87160000000000004</v>
      </c>
      <c r="J114" s="12">
        <v>0.30546909737661199</v>
      </c>
      <c r="K114" s="14" t="s">
        <v>123</v>
      </c>
      <c r="L114" s="23">
        <v>669</v>
      </c>
      <c r="M114" s="17">
        <v>7</v>
      </c>
      <c r="N114" s="8">
        <v>134331555</v>
      </c>
      <c r="O114" s="27">
        <v>3025500</v>
      </c>
      <c r="P114" s="22" t="s">
        <v>347</v>
      </c>
      <c r="Q114" s="1">
        <v>-2.6254099999999999E-3</v>
      </c>
      <c r="R114" s="1">
        <v>8.4645300000000005E-4</v>
      </c>
      <c r="S114" s="16">
        <v>1.9341549999999999E-3</v>
      </c>
      <c r="T114" s="8">
        <v>5576</v>
      </c>
      <c r="U114" s="1">
        <v>-2.14</v>
      </c>
      <c r="V114" s="16">
        <v>3.2320000000000002E-2</v>
      </c>
      <c r="W114" s="8">
        <v>2205</v>
      </c>
      <c r="X114" s="1">
        <v>-1.28807073763425E-3</v>
      </c>
      <c r="Y114" s="1">
        <v>2.8941761348280299E-3</v>
      </c>
      <c r="Z114" s="24">
        <v>0.656331393930916</v>
      </c>
      <c r="AA114" s="22">
        <v>1989</v>
      </c>
      <c r="AB114">
        <v>2402</v>
      </c>
      <c r="AC114">
        <v>-3.1509999999999998</v>
      </c>
      <c r="AD114" s="29">
        <v>1.627E-3</v>
      </c>
      <c r="AE114">
        <v>5379</v>
      </c>
      <c r="AF114">
        <v>-2.774</v>
      </c>
      <c r="AG114" s="29">
        <v>5.5370000000000003E-3</v>
      </c>
      <c r="AH114">
        <v>3557</v>
      </c>
      <c r="AI114">
        <v>-2.9620000000000002</v>
      </c>
      <c r="AJ114" s="29">
        <v>3.0569999999999998E-3</v>
      </c>
      <c r="AK114">
        <v>4224</v>
      </c>
      <c r="AL114">
        <v>-2.2890000000000001</v>
      </c>
      <c r="AM114" s="24">
        <v>2.2069999999999999E-2</v>
      </c>
    </row>
    <row r="115" spans="1:39" x14ac:dyDescent="0.25">
      <c r="A115" s="1">
        <v>7293</v>
      </c>
      <c r="B115" s="1">
        <v>7781</v>
      </c>
      <c r="C115" s="3">
        <v>-3.7629999999999999</v>
      </c>
      <c r="D115" s="4">
        <v>1.6789999999999999E-4</v>
      </c>
      <c r="E115" s="4">
        <v>2.4389460540540499E-2</v>
      </c>
      <c r="F115" s="8" t="s">
        <v>24</v>
      </c>
      <c r="G115" s="1">
        <v>0.373</v>
      </c>
      <c r="H115" s="1">
        <v>1</v>
      </c>
      <c r="I115" s="2">
        <v>0.54120000000000001</v>
      </c>
      <c r="J115" s="12">
        <v>0.99955535793686101</v>
      </c>
      <c r="K115" s="14" t="s">
        <v>124</v>
      </c>
      <c r="L115" s="23">
        <v>153527</v>
      </c>
      <c r="M115" s="17">
        <v>5</v>
      </c>
      <c r="N115" s="8">
        <v>140079767</v>
      </c>
      <c r="O115" s="27">
        <v>2832081</v>
      </c>
      <c r="P115" s="22" t="s">
        <v>348</v>
      </c>
      <c r="Q115" s="1">
        <v>-2.530629E-3</v>
      </c>
      <c r="R115" s="1">
        <v>7.2037900000000005E-4</v>
      </c>
      <c r="S115" s="16">
        <v>4.4678699999999998E-4</v>
      </c>
      <c r="T115" s="8">
        <v>5576</v>
      </c>
      <c r="U115" s="1">
        <v>-1.486</v>
      </c>
      <c r="V115" s="16">
        <v>0.13730000000000001</v>
      </c>
      <c r="W115" s="8">
        <v>2205</v>
      </c>
      <c r="X115" s="1">
        <v>1.0915489513163E-3</v>
      </c>
      <c r="Y115" s="1">
        <v>1.51276380537761E-3</v>
      </c>
      <c r="Z115" s="24">
        <v>0.47065678412513801</v>
      </c>
      <c r="AA115" s="22">
        <v>1989</v>
      </c>
      <c r="AB115">
        <v>2402</v>
      </c>
      <c r="AC115">
        <v>-2.8969999999999998</v>
      </c>
      <c r="AD115" s="29">
        <v>3.7720000000000002E-3</v>
      </c>
      <c r="AE115">
        <v>5379</v>
      </c>
      <c r="AF115">
        <v>-2.7519999999999998</v>
      </c>
      <c r="AG115" s="29">
        <v>5.9259999999999998E-3</v>
      </c>
      <c r="AH115">
        <v>3557</v>
      </c>
      <c r="AI115">
        <v>-3.274</v>
      </c>
      <c r="AJ115" s="29">
        <v>1.06E-3</v>
      </c>
      <c r="AK115">
        <v>4224</v>
      </c>
      <c r="AL115">
        <v>-0.85499999999999998</v>
      </c>
      <c r="AM115" s="24">
        <v>0.39279999999999998</v>
      </c>
    </row>
    <row r="116" spans="1:39" x14ac:dyDescent="0.25">
      <c r="A116" s="1">
        <v>3295</v>
      </c>
      <c r="B116" s="1">
        <v>7781</v>
      </c>
      <c r="C116" s="3">
        <v>3.762</v>
      </c>
      <c r="D116" s="4">
        <v>1.6870000000000001E-4</v>
      </c>
      <c r="E116" s="4">
        <v>2.4389460540540499E-2</v>
      </c>
      <c r="F116" s="8" t="s">
        <v>28</v>
      </c>
      <c r="G116" s="1">
        <v>0.379</v>
      </c>
      <c r="H116" s="1">
        <v>1</v>
      </c>
      <c r="I116" s="2">
        <v>0.5383</v>
      </c>
      <c r="J116" s="12">
        <v>0.41618497109826602</v>
      </c>
      <c r="K116" s="14" t="s">
        <v>125</v>
      </c>
      <c r="L116" s="23">
        <v>129401</v>
      </c>
      <c r="M116" s="17">
        <v>2</v>
      </c>
      <c r="N116" s="8">
        <v>183982268</v>
      </c>
      <c r="O116" s="27">
        <v>2518743</v>
      </c>
      <c r="P116" s="22" t="s">
        <v>349</v>
      </c>
      <c r="Q116" s="1">
        <v>1.4251999999999999E-3</v>
      </c>
      <c r="R116" s="1">
        <v>4.9865399999999996E-4</v>
      </c>
      <c r="S116" s="16">
        <v>4.2779749999999998E-3</v>
      </c>
      <c r="T116" s="8">
        <v>5576</v>
      </c>
      <c r="U116" s="1">
        <v>2.5230000000000001</v>
      </c>
      <c r="V116" s="16">
        <v>1.162E-2</v>
      </c>
      <c r="W116" s="8">
        <v>2205</v>
      </c>
      <c r="X116" s="1">
        <v>-1.7823311563479501E-4</v>
      </c>
      <c r="Y116" s="1">
        <v>1.46878007218834E-3</v>
      </c>
      <c r="Z116" s="24">
        <v>0.903428829618663</v>
      </c>
      <c r="AA116" s="22">
        <v>1989</v>
      </c>
      <c r="AB116">
        <v>2402</v>
      </c>
      <c r="AC116">
        <v>1.4770000000000001</v>
      </c>
      <c r="AD116" s="29">
        <v>0.1396</v>
      </c>
      <c r="AE116">
        <v>5379</v>
      </c>
      <c r="AF116">
        <v>3.1240000000000001</v>
      </c>
      <c r="AG116" s="29">
        <v>1.786E-3</v>
      </c>
      <c r="AH116">
        <v>3557</v>
      </c>
      <c r="AI116">
        <v>2.0870000000000002</v>
      </c>
      <c r="AJ116" s="29">
        <v>3.6839999999999998E-2</v>
      </c>
      <c r="AK116">
        <v>4224</v>
      </c>
      <c r="AL116">
        <v>3.577</v>
      </c>
      <c r="AM116" s="24">
        <v>3.48E-4</v>
      </c>
    </row>
    <row r="117" spans="1:39" x14ac:dyDescent="0.25">
      <c r="A117" s="1">
        <v>15768</v>
      </c>
      <c r="B117" s="1">
        <v>7781</v>
      </c>
      <c r="C117" s="3">
        <v>-3.7559999999999998</v>
      </c>
      <c r="D117" s="4">
        <v>1.7249999999999999E-4</v>
      </c>
      <c r="E117" s="4">
        <v>2.48047580645161E-2</v>
      </c>
      <c r="F117" s="8" t="s">
        <v>24</v>
      </c>
      <c r="G117" s="1">
        <v>0.45400000000000001</v>
      </c>
      <c r="H117" s="1">
        <v>1</v>
      </c>
      <c r="I117" s="2">
        <v>0.50060000000000004</v>
      </c>
      <c r="J117" s="12">
        <v>0.99688750555802597</v>
      </c>
      <c r="K117" s="14" t="s">
        <v>126</v>
      </c>
      <c r="L117" s="23"/>
      <c r="M117" s="17">
        <v>12</v>
      </c>
      <c r="N117" s="8">
        <v>66582802</v>
      </c>
      <c r="O117" s="27">
        <v>3420442</v>
      </c>
      <c r="P117" s="22" t="s">
        <v>350</v>
      </c>
      <c r="Q117" s="1">
        <v>-2.0318770000000001E-3</v>
      </c>
      <c r="R117" s="1">
        <v>5.7389799999999999E-4</v>
      </c>
      <c r="S117" s="16">
        <v>4.0270099999999999E-4</v>
      </c>
      <c r="T117" s="8">
        <v>5576</v>
      </c>
      <c r="U117" s="1">
        <v>-1.429</v>
      </c>
      <c r="V117" s="16">
        <v>0.15290000000000001</v>
      </c>
      <c r="W117" s="8">
        <v>2205</v>
      </c>
      <c r="X117" s="1">
        <v>4.32028316482257E-4</v>
      </c>
      <c r="Y117" s="1">
        <v>1.54116895027861E-3</v>
      </c>
      <c r="Z117" s="24">
        <v>0.77925951722727205</v>
      </c>
      <c r="AA117" s="22">
        <v>1989</v>
      </c>
      <c r="AB117">
        <v>2402</v>
      </c>
      <c r="AC117">
        <v>-0.433</v>
      </c>
      <c r="AD117" s="29">
        <v>0.66479999999999995</v>
      </c>
      <c r="AE117">
        <v>5379</v>
      </c>
      <c r="AF117">
        <v>-3.5</v>
      </c>
      <c r="AG117" s="29">
        <v>4.66E-4</v>
      </c>
      <c r="AH117">
        <v>3557</v>
      </c>
      <c r="AI117">
        <v>-3.1040000000000001</v>
      </c>
      <c r="AJ117" s="29">
        <v>1.9090000000000001E-3</v>
      </c>
      <c r="AK117">
        <v>4224</v>
      </c>
      <c r="AL117">
        <v>-2.1379999999999999</v>
      </c>
      <c r="AM117" s="24">
        <v>3.2530000000000003E-2</v>
      </c>
    </row>
    <row r="118" spans="1:39" x14ac:dyDescent="0.25">
      <c r="A118" s="1">
        <v>2780</v>
      </c>
      <c r="B118" s="1">
        <v>7781</v>
      </c>
      <c r="C118" s="3">
        <v>3.7519999999999998</v>
      </c>
      <c r="D118" s="4">
        <v>1.7569999999999999E-4</v>
      </c>
      <c r="E118" s="4">
        <v>2.5129797860962599E-2</v>
      </c>
      <c r="F118" s="8" t="s">
        <v>28</v>
      </c>
      <c r="G118" s="1">
        <v>0.14000000000000001</v>
      </c>
      <c r="H118" s="1">
        <v>1</v>
      </c>
      <c r="I118" s="2">
        <v>0.70850000000000002</v>
      </c>
      <c r="J118" s="12">
        <v>0.83681636282792304</v>
      </c>
      <c r="K118" s="14" t="s">
        <v>227</v>
      </c>
      <c r="L118" s="23">
        <v>53347</v>
      </c>
      <c r="M118" s="17">
        <v>2</v>
      </c>
      <c r="N118" s="8">
        <v>29320533</v>
      </c>
      <c r="O118" s="27">
        <v>2475407</v>
      </c>
      <c r="P118" s="22" t="s">
        <v>351</v>
      </c>
      <c r="Q118" s="1">
        <v>1.2429470000000001E-3</v>
      </c>
      <c r="R118" s="1">
        <v>3.6808499999999998E-4</v>
      </c>
      <c r="S118" s="16">
        <v>7.3846399999999998E-4</v>
      </c>
      <c r="T118" s="8">
        <v>5576</v>
      </c>
      <c r="U118" s="1">
        <v>1.681</v>
      </c>
      <c r="V118" s="16">
        <v>9.2840000000000006E-2</v>
      </c>
      <c r="W118" s="8">
        <v>2205</v>
      </c>
      <c r="X118" s="1">
        <v>3.50040415905225E-4</v>
      </c>
      <c r="Y118" s="1">
        <v>9.9839833347623507E-4</v>
      </c>
      <c r="Z118" s="24">
        <v>0.72592698594986504</v>
      </c>
      <c r="AA118" s="22">
        <v>1989</v>
      </c>
      <c r="AB118">
        <v>2402</v>
      </c>
      <c r="AC118">
        <v>2.2080000000000002</v>
      </c>
      <c r="AD118" s="29">
        <v>2.7269999999999999E-2</v>
      </c>
      <c r="AE118">
        <v>5379</v>
      </c>
      <c r="AF118">
        <v>2.88</v>
      </c>
      <c r="AG118" s="29">
        <v>3.9719999999999998E-3</v>
      </c>
      <c r="AH118">
        <v>3557</v>
      </c>
      <c r="AI118">
        <v>2.8860000000000001</v>
      </c>
      <c r="AJ118" s="29">
        <v>3.8960000000000002E-3</v>
      </c>
      <c r="AK118">
        <v>4224</v>
      </c>
      <c r="AL118">
        <v>1.911</v>
      </c>
      <c r="AM118" s="24">
        <v>5.5980000000000002E-2</v>
      </c>
    </row>
    <row r="119" spans="1:39" x14ac:dyDescent="0.25">
      <c r="A119" s="1">
        <v>16609</v>
      </c>
      <c r="B119" s="1">
        <v>7781</v>
      </c>
      <c r="C119" s="3">
        <v>3.746</v>
      </c>
      <c r="D119" s="4">
        <v>1.795E-4</v>
      </c>
      <c r="E119" s="4">
        <v>2.54016243386243E-2</v>
      </c>
      <c r="F119" s="8" t="s">
        <v>28</v>
      </c>
      <c r="G119" s="1">
        <v>0</v>
      </c>
      <c r="H119" s="1">
        <v>1</v>
      </c>
      <c r="I119" s="2">
        <v>0.9839</v>
      </c>
      <c r="J119" s="12">
        <v>0.995553579368608</v>
      </c>
      <c r="K119" s="14" t="s">
        <v>127</v>
      </c>
      <c r="L119" s="23">
        <v>160760</v>
      </c>
      <c r="M119" s="17">
        <v>12</v>
      </c>
      <c r="N119" s="8">
        <v>110971063</v>
      </c>
      <c r="O119" s="27">
        <v>3471300</v>
      </c>
      <c r="P119" s="22" t="s">
        <v>352</v>
      </c>
      <c r="Q119" s="1">
        <v>1.1297220000000001E-3</v>
      </c>
      <c r="R119" s="1">
        <v>3.5726300000000002E-4</v>
      </c>
      <c r="S119" s="16">
        <v>1.574556E-3</v>
      </c>
      <c r="T119" s="8">
        <v>5576</v>
      </c>
      <c r="U119" s="1">
        <v>2.0110000000000001</v>
      </c>
      <c r="V119" s="16">
        <v>4.4290000000000003E-2</v>
      </c>
      <c r="W119" s="8">
        <v>2205</v>
      </c>
      <c r="X119" s="1"/>
      <c r="Y119" s="1"/>
      <c r="Z119" s="25"/>
      <c r="AB119">
        <v>2402</v>
      </c>
      <c r="AC119">
        <v>1.9950000000000001</v>
      </c>
      <c r="AD119" s="29">
        <v>4.6050000000000001E-2</v>
      </c>
      <c r="AE119">
        <v>5379</v>
      </c>
      <c r="AF119">
        <v>3.427</v>
      </c>
      <c r="AG119" s="29">
        <v>6.0899999999999995E-4</v>
      </c>
      <c r="AH119">
        <v>3557</v>
      </c>
      <c r="AI119">
        <v>4.1420000000000003</v>
      </c>
      <c r="AJ119" s="29">
        <v>3.4400000000000003E-5</v>
      </c>
      <c r="AK119">
        <v>4224</v>
      </c>
      <c r="AL119">
        <v>1.105</v>
      </c>
      <c r="AM119" s="24">
        <v>0.26919999999999999</v>
      </c>
    </row>
    <row r="120" spans="1:39" x14ac:dyDescent="0.25">
      <c r="A120" s="1">
        <v>26462</v>
      </c>
      <c r="B120" s="1">
        <v>7781</v>
      </c>
      <c r="C120" s="3">
        <v>-3.7360000000000002</v>
      </c>
      <c r="D120" s="4">
        <v>1.8679999999999999E-4</v>
      </c>
      <c r="E120" s="4">
        <v>2.6035559375E-2</v>
      </c>
      <c r="F120" s="8" t="s">
        <v>24</v>
      </c>
      <c r="G120" s="1">
        <v>2.7090000000000001</v>
      </c>
      <c r="H120" s="1">
        <v>1</v>
      </c>
      <c r="I120" s="2">
        <v>9.98E-2</v>
      </c>
      <c r="J120" s="12">
        <v>0.99911071587372202</v>
      </c>
      <c r="K120" s="14" t="s">
        <v>128</v>
      </c>
      <c r="L120" s="23">
        <v>55796</v>
      </c>
      <c r="M120" s="17" t="s">
        <v>26</v>
      </c>
      <c r="N120" s="8">
        <v>131444464</v>
      </c>
      <c r="O120" s="27">
        <v>4022106</v>
      </c>
      <c r="P120" s="22" t="s">
        <v>353</v>
      </c>
      <c r="Q120" s="1">
        <v>-3.21448E-3</v>
      </c>
      <c r="R120" s="1">
        <v>7.9525099999999997E-4</v>
      </c>
      <c r="S120" s="16">
        <v>5.3699999999999997E-5</v>
      </c>
      <c r="T120" s="8">
        <v>5576</v>
      </c>
      <c r="U120" s="1">
        <v>-0.59599999999999997</v>
      </c>
      <c r="V120" s="16">
        <v>0.5514</v>
      </c>
      <c r="W120" s="8">
        <v>2205</v>
      </c>
      <c r="X120" s="19">
        <v>3.9354347082584901E-4</v>
      </c>
      <c r="Y120" s="1">
        <v>1.77489143460533E-3</v>
      </c>
      <c r="Z120" s="24">
        <v>0.82455000623186003</v>
      </c>
      <c r="AA120" s="22">
        <v>1989</v>
      </c>
      <c r="AB120">
        <v>2402</v>
      </c>
      <c r="AC120">
        <v>-2.4260000000000002</v>
      </c>
      <c r="AD120" s="29">
        <v>1.525E-2</v>
      </c>
      <c r="AE120">
        <v>5379</v>
      </c>
      <c r="AF120">
        <v>-2.7829999999999999</v>
      </c>
      <c r="AG120" s="29">
        <v>5.385E-3</v>
      </c>
      <c r="AH120">
        <v>3557</v>
      </c>
      <c r="AI120">
        <v>-2.1859999999999999</v>
      </c>
      <c r="AJ120" s="29">
        <v>2.8830000000000001E-2</v>
      </c>
      <c r="AK120">
        <v>4224</v>
      </c>
      <c r="AL120">
        <v>-3.0449999999999999</v>
      </c>
      <c r="AM120" s="24">
        <v>2.3240000000000001E-3</v>
      </c>
    </row>
    <row r="121" spans="1:39" x14ac:dyDescent="0.25">
      <c r="A121" s="1">
        <v>22059</v>
      </c>
      <c r="B121" s="1">
        <v>7781</v>
      </c>
      <c r="C121" s="3">
        <v>-3.7309999999999999</v>
      </c>
      <c r="D121" s="4">
        <v>1.907E-4</v>
      </c>
      <c r="E121" s="4">
        <v>2.6291042268041201E-2</v>
      </c>
      <c r="F121" s="8" t="s">
        <v>24</v>
      </c>
      <c r="G121" s="1">
        <v>1.653</v>
      </c>
      <c r="H121" s="1">
        <v>1</v>
      </c>
      <c r="I121" s="2">
        <v>0.19850000000000001</v>
      </c>
      <c r="J121" s="12">
        <v>0.99955535793686101</v>
      </c>
      <c r="K121" s="14" t="s">
        <v>129</v>
      </c>
      <c r="L121" s="23">
        <v>57192</v>
      </c>
      <c r="M121" s="17">
        <v>19</v>
      </c>
      <c r="N121" s="8">
        <v>7587512</v>
      </c>
      <c r="O121" s="27">
        <v>3818860</v>
      </c>
      <c r="P121" s="22" t="s">
        <v>354</v>
      </c>
      <c r="Q121" s="1">
        <v>-2.5690660000000001E-3</v>
      </c>
      <c r="R121" s="1">
        <v>6.68043E-4</v>
      </c>
      <c r="S121" s="16">
        <v>1.2159000000000001E-4</v>
      </c>
      <c r="T121" s="8">
        <v>5576</v>
      </c>
      <c r="U121" s="1">
        <v>-0.89800000000000002</v>
      </c>
      <c r="V121" s="16">
        <v>0.36930000000000002</v>
      </c>
      <c r="W121" s="8">
        <v>2205</v>
      </c>
      <c r="X121" s="19"/>
      <c r="Y121" s="1"/>
      <c r="Z121" s="25"/>
      <c r="AB121">
        <v>2402</v>
      </c>
      <c r="AC121">
        <v>-2.2909999999999999</v>
      </c>
      <c r="AD121" s="29">
        <v>2.1950000000000001E-2</v>
      </c>
      <c r="AE121">
        <v>5379</v>
      </c>
      <c r="AF121">
        <v>-2.7</v>
      </c>
      <c r="AG121" s="29">
        <v>6.9239999999999996E-3</v>
      </c>
      <c r="AH121">
        <v>3557</v>
      </c>
      <c r="AI121">
        <v>-1.7490000000000001</v>
      </c>
      <c r="AJ121" s="29">
        <v>8.022E-2</v>
      </c>
      <c r="AK121">
        <v>4224</v>
      </c>
      <c r="AL121">
        <v>-3.2</v>
      </c>
      <c r="AM121" s="24">
        <v>1.372E-3</v>
      </c>
    </row>
    <row r="122" spans="1:39" x14ac:dyDescent="0.25">
      <c r="A122" s="1">
        <v>5837</v>
      </c>
      <c r="B122" s="1">
        <v>7781</v>
      </c>
      <c r="C122" s="3">
        <v>3.72</v>
      </c>
      <c r="D122" s="4">
        <v>1.9909999999999999E-4</v>
      </c>
      <c r="E122" s="4">
        <v>2.71690234693878E-2</v>
      </c>
      <c r="F122" s="8" t="s">
        <v>28</v>
      </c>
      <c r="G122" s="1">
        <v>0.14399999999999999</v>
      </c>
      <c r="H122" s="1">
        <v>1</v>
      </c>
      <c r="I122" s="2">
        <v>0.70440000000000003</v>
      </c>
      <c r="J122" s="12">
        <v>6.1360604713205903E-2</v>
      </c>
      <c r="K122" s="14" t="s">
        <v>130</v>
      </c>
      <c r="L122" s="23">
        <v>10188</v>
      </c>
      <c r="M122" s="17">
        <v>3</v>
      </c>
      <c r="N122" s="8">
        <v>195551829</v>
      </c>
      <c r="O122" s="27">
        <v>2712417</v>
      </c>
      <c r="P122" s="22" t="s">
        <v>355</v>
      </c>
      <c r="Q122" s="1">
        <v>5.953E-4</v>
      </c>
      <c r="R122" s="1">
        <v>2.01898E-4</v>
      </c>
      <c r="S122" s="16">
        <v>3.2064350000000001E-3</v>
      </c>
      <c r="T122" s="8">
        <v>5576</v>
      </c>
      <c r="U122" s="1">
        <v>2.3010000000000002</v>
      </c>
      <c r="V122" s="16">
        <v>2.1360000000000001E-2</v>
      </c>
      <c r="W122" s="8">
        <v>2205</v>
      </c>
      <c r="X122" s="1">
        <v>-6.11489264737081E-4</v>
      </c>
      <c r="Y122" s="1">
        <v>7.4413559848684997E-4</v>
      </c>
      <c r="Z122" s="24">
        <v>0.41132849804572602</v>
      </c>
      <c r="AA122" s="22">
        <v>1989</v>
      </c>
      <c r="AB122">
        <v>2402</v>
      </c>
      <c r="AC122">
        <v>1.915</v>
      </c>
      <c r="AD122" s="29">
        <v>5.5469999999999998E-2</v>
      </c>
      <c r="AE122">
        <v>5379</v>
      </c>
      <c r="AF122">
        <v>2.819</v>
      </c>
      <c r="AG122" s="29">
        <v>4.8180000000000002E-3</v>
      </c>
      <c r="AH122">
        <v>3557</v>
      </c>
      <c r="AI122">
        <v>4.1900000000000004</v>
      </c>
      <c r="AJ122" s="29">
        <v>2.7900000000000001E-5</v>
      </c>
      <c r="AK122">
        <v>4224</v>
      </c>
      <c r="AL122">
        <v>0.41499999999999998</v>
      </c>
      <c r="AM122" s="24">
        <v>0.6784</v>
      </c>
    </row>
    <row r="123" spans="1:39" x14ac:dyDescent="0.25">
      <c r="A123" s="1">
        <v>10492</v>
      </c>
      <c r="B123" s="1">
        <v>7781</v>
      </c>
      <c r="C123" s="3">
        <v>3.7130000000000001</v>
      </c>
      <c r="D123" s="4">
        <v>2.0450000000000001E-4</v>
      </c>
      <c r="E123" s="4">
        <v>2.7347784999999999E-2</v>
      </c>
      <c r="F123" s="8" t="s">
        <v>28</v>
      </c>
      <c r="G123" s="1">
        <v>1E-3</v>
      </c>
      <c r="H123" s="1">
        <v>1</v>
      </c>
      <c r="I123" s="2">
        <v>0.97509999999999997</v>
      </c>
      <c r="J123" s="12">
        <v>0.10449088483770599</v>
      </c>
      <c r="K123" s="14" t="s">
        <v>131</v>
      </c>
      <c r="L123" s="23">
        <v>4176</v>
      </c>
      <c r="M123" s="17">
        <v>7</v>
      </c>
      <c r="N123" s="8">
        <v>99690102</v>
      </c>
      <c r="O123" s="27">
        <v>3063685</v>
      </c>
      <c r="P123" s="22" t="s">
        <v>356</v>
      </c>
      <c r="Q123" s="1">
        <v>1.1177450000000001E-3</v>
      </c>
      <c r="R123" s="1">
        <v>3.5728700000000002E-4</v>
      </c>
      <c r="S123" s="16">
        <v>1.76666E-3</v>
      </c>
      <c r="T123" s="8">
        <v>5576</v>
      </c>
      <c r="U123" s="1">
        <v>2.0030000000000001</v>
      </c>
      <c r="V123" s="16">
        <v>4.5150000000000003E-2</v>
      </c>
      <c r="W123" s="8">
        <v>2205</v>
      </c>
      <c r="X123" s="1">
        <v>-5.5696961500574201E-4</v>
      </c>
      <c r="Y123" s="1">
        <v>9.0093621415445401E-4</v>
      </c>
      <c r="Z123" s="24">
        <v>0.53651183861613305</v>
      </c>
      <c r="AA123" s="22">
        <v>1989</v>
      </c>
      <c r="AB123">
        <v>2402</v>
      </c>
      <c r="AC123">
        <v>1.784</v>
      </c>
      <c r="AD123" s="29">
        <v>7.4399999999999994E-2</v>
      </c>
      <c r="AE123">
        <v>5379</v>
      </c>
      <c r="AF123">
        <v>3.008</v>
      </c>
      <c r="AG123" s="29">
        <v>2.6289999999999998E-3</v>
      </c>
      <c r="AH123">
        <v>3557</v>
      </c>
      <c r="AI123">
        <v>2.84</v>
      </c>
      <c r="AJ123" s="29">
        <v>4.5069999999999997E-3</v>
      </c>
      <c r="AK123">
        <v>4224</v>
      </c>
      <c r="AL123">
        <v>1.415</v>
      </c>
      <c r="AM123" s="24">
        <v>0.15709999999999999</v>
      </c>
    </row>
    <row r="124" spans="1:39" x14ac:dyDescent="0.25">
      <c r="A124" s="1">
        <v>13629</v>
      </c>
      <c r="B124" s="1">
        <v>7781</v>
      </c>
      <c r="C124" s="3">
        <v>-3.7090000000000001</v>
      </c>
      <c r="D124" s="4">
        <v>2.084E-4</v>
      </c>
      <c r="E124" s="4">
        <v>2.7375317647058799E-2</v>
      </c>
      <c r="F124" s="8" t="s">
        <v>24</v>
      </c>
      <c r="G124" s="1">
        <v>2.3929999999999998</v>
      </c>
      <c r="H124" s="1">
        <v>1</v>
      </c>
      <c r="I124" s="2">
        <v>0.12180000000000001</v>
      </c>
      <c r="J124" s="12">
        <v>1</v>
      </c>
      <c r="K124" s="14" t="s">
        <v>46</v>
      </c>
      <c r="L124" s="23">
        <v>6001</v>
      </c>
      <c r="M124" s="17">
        <v>10</v>
      </c>
      <c r="N124" s="8">
        <v>121259252</v>
      </c>
      <c r="O124" s="27">
        <v>3309602</v>
      </c>
      <c r="P124" s="22" t="s">
        <v>357</v>
      </c>
      <c r="Q124" s="1">
        <v>-2.360713E-3</v>
      </c>
      <c r="R124" s="1">
        <v>5.9524299999999997E-4</v>
      </c>
      <c r="S124" s="16">
        <v>7.3999999999999996E-5</v>
      </c>
      <c r="T124" s="8">
        <v>5576</v>
      </c>
      <c r="U124" s="1">
        <v>-0.66500000000000004</v>
      </c>
      <c r="V124" s="16">
        <v>0.50629999999999997</v>
      </c>
      <c r="W124" s="8">
        <v>2205</v>
      </c>
      <c r="X124" s="1">
        <v>-2.0643453892147398E-3</v>
      </c>
      <c r="Y124" s="1">
        <v>1.7005586870151401E-3</v>
      </c>
      <c r="Z124" s="24">
        <v>0.22493283936542599</v>
      </c>
      <c r="AA124" s="22">
        <v>1989</v>
      </c>
      <c r="AB124">
        <v>2402</v>
      </c>
      <c r="AC124">
        <v>-1.611</v>
      </c>
      <c r="AD124" s="29">
        <v>0.10730000000000001</v>
      </c>
      <c r="AE124">
        <v>5379</v>
      </c>
      <c r="AF124">
        <v>-2.9790000000000001</v>
      </c>
      <c r="AG124" s="29">
        <v>2.8879999999999999E-3</v>
      </c>
      <c r="AH124">
        <v>3557</v>
      </c>
      <c r="AI124">
        <v>-2.4279999999999999</v>
      </c>
      <c r="AJ124" s="29">
        <v>1.5169999999999999E-2</v>
      </c>
      <c r="AK124">
        <v>4224</v>
      </c>
      <c r="AL124">
        <v>-2.31</v>
      </c>
      <c r="AM124" s="24">
        <v>2.0879999999999999E-2</v>
      </c>
    </row>
    <row r="125" spans="1:39" x14ac:dyDescent="0.25">
      <c r="A125" s="1">
        <v>8745</v>
      </c>
      <c r="B125" s="1">
        <v>7781</v>
      </c>
      <c r="C125" s="3">
        <v>3.7090000000000001</v>
      </c>
      <c r="D125" s="4">
        <v>2.085E-4</v>
      </c>
      <c r="E125" s="4">
        <v>2.7375317647058799E-2</v>
      </c>
      <c r="F125" s="8" t="s">
        <v>28</v>
      </c>
      <c r="G125" s="1">
        <v>0.71199999999999997</v>
      </c>
      <c r="H125" s="1">
        <v>1</v>
      </c>
      <c r="I125" s="2">
        <v>0.39860000000000001</v>
      </c>
      <c r="J125" s="12">
        <v>0.45175633614939997</v>
      </c>
      <c r="K125" s="14" t="s">
        <v>132</v>
      </c>
      <c r="L125" s="23">
        <v>11116</v>
      </c>
      <c r="M125" s="17">
        <v>6</v>
      </c>
      <c r="N125" s="8">
        <v>167412670</v>
      </c>
      <c r="O125" s="27">
        <v>2936564</v>
      </c>
      <c r="P125" s="22" t="s">
        <v>358</v>
      </c>
      <c r="Q125" s="1">
        <v>1.331645E-3</v>
      </c>
      <c r="R125" s="1">
        <v>3.7082800000000002E-4</v>
      </c>
      <c r="S125" s="16">
        <v>3.3228400000000002E-4</v>
      </c>
      <c r="T125" s="8">
        <v>5576</v>
      </c>
      <c r="U125" s="1">
        <v>1.26</v>
      </c>
      <c r="V125" s="16">
        <v>0.20780000000000001</v>
      </c>
      <c r="W125" s="8">
        <v>2205</v>
      </c>
      <c r="X125" s="1">
        <v>1.61025193599787E-3</v>
      </c>
      <c r="Y125" s="1">
        <v>1.5223753041049099E-3</v>
      </c>
      <c r="Z125" s="24">
        <v>0.29031996810960597</v>
      </c>
      <c r="AA125" s="22">
        <v>1989</v>
      </c>
      <c r="AB125">
        <v>2402</v>
      </c>
      <c r="AC125">
        <v>0.93100000000000005</v>
      </c>
      <c r="AD125" s="29">
        <v>0.35199999999999998</v>
      </c>
      <c r="AE125">
        <v>5379</v>
      </c>
      <c r="AF125">
        <v>3.754</v>
      </c>
      <c r="AG125" s="29">
        <v>1.74E-4</v>
      </c>
      <c r="AH125">
        <v>3557</v>
      </c>
      <c r="AI125">
        <v>2.028</v>
      </c>
      <c r="AJ125" s="29">
        <v>4.2569999999999997E-2</v>
      </c>
      <c r="AK125">
        <v>4224</v>
      </c>
      <c r="AL125">
        <v>3.4449999999999998</v>
      </c>
      <c r="AM125" s="24">
        <v>5.7200000000000003E-4</v>
      </c>
    </row>
    <row r="126" spans="1:39" x14ac:dyDescent="0.25">
      <c r="A126" s="1">
        <v>2127</v>
      </c>
      <c r="B126" s="1">
        <v>7781</v>
      </c>
      <c r="C126" s="3">
        <v>3.7080000000000002</v>
      </c>
      <c r="D126" s="4">
        <v>2.0880000000000001E-4</v>
      </c>
      <c r="E126" s="4">
        <v>2.7375317647058799E-2</v>
      </c>
      <c r="F126" s="8" t="s">
        <v>28</v>
      </c>
      <c r="G126" s="1">
        <v>0.78100000000000003</v>
      </c>
      <c r="H126" s="1">
        <v>1</v>
      </c>
      <c r="I126" s="2">
        <v>0.37680000000000002</v>
      </c>
      <c r="J126" s="12">
        <v>0.93597154290795903</v>
      </c>
      <c r="K126" s="14" t="s">
        <v>133</v>
      </c>
      <c r="L126" s="23"/>
      <c r="M126" s="17">
        <v>1</v>
      </c>
      <c r="N126" s="8">
        <v>154128845</v>
      </c>
      <c r="O126" s="27">
        <v>2436526</v>
      </c>
      <c r="P126" s="22" t="s">
        <v>359</v>
      </c>
      <c r="Q126" s="1">
        <v>9.3083499999999997E-4</v>
      </c>
      <c r="R126" s="1">
        <v>3.4868900000000001E-4</v>
      </c>
      <c r="S126" s="16">
        <v>7.6181870000000002E-3</v>
      </c>
      <c r="T126" s="8">
        <v>5576</v>
      </c>
      <c r="U126" s="1">
        <v>2.722</v>
      </c>
      <c r="V126" s="16">
        <v>6.4859999999999996E-3</v>
      </c>
      <c r="W126" s="8">
        <v>2205</v>
      </c>
      <c r="X126" s="1"/>
      <c r="Y126" s="1"/>
      <c r="Z126" s="25"/>
      <c r="AB126">
        <v>2402</v>
      </c>
      <c r="AC126">
        <v>3.49</v>
      </c>
      <c r="AD126" s="29">
        <v>4.8299999999999998E-4</v>
      </c>
      <c r="AE126">
        <v>5379</v>
      </c>
      <c r="AF126">
        <v>1.9590000000000001</v>
      </c>
      <c r="AG126" s="29">
        <v>5.015E-2</v>
      </c>
      <c r="AH126">
        <v>3557</v>
      </c>
      <c r="AI126">
        <v>2.9510000000000001</v>
      </c>
      <c r="AJ126" s="29">
        <v>3.1670000000000001E-3</v>
      </c>
      <c r="AK126">
        <v>4224</v>
      </c>
      <c r="AL126">
        <v>1.1970000000000001</v>
      </c>
      <c r="AM126" s="24">
        <v>0.23130000000000001</v>
      </c>
    </row>
    <row r="127" spans="1:39" x14ac:dyDescent="0.25">
      <c r="A127" s="1">
        <v>10873</v>
      </c>
      <c r="B127" s="1">
        <v>7781</v>
      </c>
      <c r="C127" s="3">
        <v>-3.7029999999999998</v>
      </c>
      <c r="D127" s="4">
        <v>2.131E-4</v>
      </c>
      <c r="E127" s="4">
        <v>2.7745729126213599E-2</v>
      </c>
      <c r="F127" s="8" t="s">
        <v>24</v>
      </c>
      <c r="G127" s="1">
        <v>0.81200000000000006</v>
      </c>
      <c r="H127" s="1">
        <v>1</v>
      </c>
      <c r="I127" s="2">
        <v>0.36770000000000003</v>
      </c>
      <c r="J127" s="12">
        <v>0.103156958648288</v>
      </c>
      <c r="K127" s="14" t="s">
        <v>134</v>
      </c>
      <c r="L127" s="23">
        <v>3084</v>
      </c>
      <c r="M127" s="17">
        <v>8</v>
      </c>
      <c r="N127" s="8">
        <v>31486190</v>
      </c>
      <c r="O127" s="27">
        <v>3092808</v>
      </c>
      <c r="P127" s="22" t="s">
        <v>360</v>
      </c>
      <c r="Q127" s="1">
        <v>-1.4413970000000001E-3</v>
      </c>
      <c r="R127" s="1">
        <v>3.9855400000000002E-4</v>
      </c>
      <c r="S127" s="16">
        <v>3.0121E-4</v>
      </c>
      <c r="T127" s="8">
        <v>5576</v>
      </c>
      <c r="U127" s="1">
        <v>-1.2090000000000001</v>
      </c>
      <c r="V127" s="16">
        <v>0.2268</v>
      </c>
      <c r="W127" s="8">
        <v>2205</v>
      </c>
      <c r="X127" s="1">
        <v>-1.9003362935688601E-3</v>
      </c>
      <c r="Y127" s="1">
        <v>7.8796751711985398E-4</v>
      </c>
      <c r="Z127" s="24">
        <v>1.59756643543628E-2</v>
      </c>
      <c r="AA127" s="22">
        <v>1989</v>
      </c>
      <c r="AB127">
        <v>2402</v>
      </c>
      <c r="AC127">
        <v>-1.8959999999999999</v>
      </c>
      <c r="AD127" s="29">
        <v>5.7959999999999998E-2</v>
      </c>
      <c r="AE127">
        <v>5379</v>
      </c>
      <c r="AF127">
        <v>-3.1269999999999998</v>
      </c>
      <c r="AG127" s="29">
        <v>1.7669999999999999E-3</v>
      </c>
      <c r="AH127">
        <v>3557</v>
      </c>
      <c r="AI127">
        <v>-2.8730000000000002</v>
      </c>
      <c r="AJ127" s="29">
        <v>4.0660000000000002E-3</v>
      </c>
      <c r="AK127">
        <v>4224</v>
      </c>
      <c r="AL127">
        <v>-2.0049999999999999</v>
      </c>
      <c r="AM127" s="24">
        <v>4.4979999999999999E-2</v>
      </c>
    </row>
    <row r="128" spans="1:39" x14ac:dyDescent="0.25">
      <c r="A128" s="1">
        <v>2627</v>
      </c>
      <c r="B128" s="1">
        <v>7781</v>
      </c>
      <c r="C128" s="3">
        <v>3.698</v>
      </c>
      <c r="D128" s="4">
        <v>2.174E-4</v>
      </c>
      <c r="E128" s="4">
        <v>2.7954713461538501E-2</v>
      </c>
      <c r="F128" s="8" t="s">
        <v>28</v>
      </c>
      <c r="G128" s="1">
        <v>3.0640000000000001</v>
      </c>
      <c r="H128" s="1">
        <v>1</v>
      </c>
      <c r="I128" s="2">
        <v>8.0030000000000004E-2</v>
      </c>
      <c r="J128" s="12">
        <v>9.5153401511783003E-2</v>
      </c>
      <c r="K128" s="14" t="s">
        <v>135</v>
      </c>
      <c r="L128" s="23">
        <v>10000</v>
      </c>
      <c r="M128" s="17">
        <v>1</v>
      </c>
      <c r="N128" s="8">
        <v>243651535</v>
      </c>
      <c r="O128" s="27">
        <v>2464005</v>
      </c>
      <c r="P128" s="22" t="s">
        <v>361</v>
      </c>
      <c r="Q128" s="1">
        <v>1.762872E-3</v>
      </c>
      <c r="R128" s="1">
        <v>4.3360000000000002E-4</v>
      </c>
      <c r="S128" s="16">
        <v>4.8600000000000002E-5</v>
      </c>
      <c r="T128" s="8">
        <v>5576</v>
      </c>
      <c r="U128" s="1">
        <v>0.48699999999999999</v>
      </c>
      <c r="V128" s="16">
        <v>0.62649999999999995</v>
      </c>
      <c r="W128" s="8">
        <v>2205</v>
      </c>
      <c r="X128" s="1">
        <v>-4.7632766042947101E-4</v>
      </c>
      <c r="Y128" s="1">
        <v>1.04917716878422E-3</v>
      </c>
      <c r="Z128" s="24">
        <v>0.64988135647479495</v>
      </c>
      <c r="AA128" s="22">
        <v>1989</v>
      </c>
      <c r="AB128">
        <v>2402</v>
      </c>
      <c r="AC128">
        <v>1.8220000000000001</v>
      </c>
      <c r="AD128" s="29">
        <v>6.8440000000000001E-2</v>
      </c>
      <c r="AE128">
        <v>5379</v>
      </c>
      <c r="AF128">
        <v>2.5259999999999998</v>
      </c>
      <c r="AG128" s="29">
        <v>1.153E-2</v>
      </c>
      <c r="AH128">
        <v>3557</v>
      </c>
      <c r="AI128">
        <v>2.7309999999999999</v>
      </c>
      <c r="AJ128" s="29">
        <v>6.3179999999999998E-3</v>
      </c>
      <c r="AK128">
        <v>4224</v>
      </c>
      <c r="AL128">
        <v>2.2170000000000001</v>
      </c>
      <c r="AM128" s="24">
        <v>2.6589999999999999E-2</v>
      </c>
    </row>
    <row r="129" spans="1:39" x14ac:dyDescent="0.25">
      <c r="A129" s="1">
        <v>12623</v>
      </c>
      <c r="B129" s="1">
        <v>7781</v>
      </c>
      <c r="C129" s="3">
        <v>-3.6829999999999998</v>
      </c>
      <c r="D129" s="4">
        <v>2.3020000000000001E-4</v>
      </c>
      <c r="E129" s="4">
        <v>2.91797592417062E-2</v>
      </c>
      <c r="F129" s="8" t="s">
        <v>24</v>
      </c>
      <c r="G129" s="1">
        <v>0.441</v>
      </c>
      <c r="H129" s="1">
        <v>1</v>
      </c>
      <c r="I129" s="2">
        <v>0.50670000000000004</v>
      </c>
      <c r="J129" s="12">
        <v>1</v>
      </c>
      <c r="K129" s="14" t="s">
        <v>136</v>
      </c>
      <c r="L129" s="23">
        <v>10422</v>
      </c>
      <c r="M129" s="17">
        <v>9</v>
      </c>
      <c r="N129" s="8">
        <v>138816363</v>
      </c>
      <c r="O129" s="27">
        <v>3229591</v>
      </c>
      <c r="P129" s="22" t="s">
        <v>362</v>
      </c>
      <c r="Q129" s="1">
        <v>-1.081982E-3</v>
      </c>
      <c r="R129" s="1">
        <v>3.1148900000000003E-4</v>
      </c>
      <c r="S129" s="16">
        <v>5.1753699999999999E-4</v>
      </c>
      <c r="T129" s="8">
        <v>5576</v>
      </c>
      <c r="U129" s="1">
        <v>-1.399</v>
      </c>
      <c r="V129" s="16">
        <v>0.16189999999999999</v>
      </c>
      <c r="W129" s="8">
        <v>2205</v>
      </c>
      <c r="X129" s="20">
        <v>9.5510816311774997E-5</v>
      </c>
      <c r="Y129" s="1">
        <v>1.1718949224864899E-3</v>
      </c>
      <c r="Z129" s="24">
        <v>0.93505222351788098</v>
      </c>
      <c r="AA129" s="22">
        <v>1989</v>
      </c>
      <c r="AB129">
        <v>2402</v>
      </c>
      <c r="AC129">
        <v>-1.925</v>
      </c>
      <c r="AD129" s="29">
        <v>5.4219999999999997E-2</v>
      </c>
      <c r="AE129">
        <v>5379</v>
      </c>
      <c r="AF129">
        <v>-2.6120000000000001</v>
      </c>
      <c r="AG129" s="29">
        <v>8.9910000000000007E-3</v>
      </c>
      <c r="AH129">
        <v>3557</v>
      </c>
      <c r="AI129">
        <v>-2.4140000000000001</v>
      </c>
      <c r="AJ129" s="29">
        <v>1.5789999999999998E-2</v>
      </c>
      <c r="AK129">
        <v>4224</v>
      </c>
      <c r="AL129">
        <v>-2.2839999999999998</v>
      </c>
      <c r="AM129" s="24">
        <v>2.2380000000000001E-2</v>
      </c>
    </row>
    <row r="130" spans="1:39" x14ac:dyDescent="0.25">
      <c r="A130" s="1">
        <v>25160</v>
      </c>
      <c r="B130" s="1">
        <v>7781</v>
      </c>
      <c r="C130" s="3">
        <v>3.677</v>
      </c>
      <c r="D130" s="4">
        <v>2.3570000000000001E-4</v>
      </c>
      <c r="E130" s="4">
        <v>2.94580943925234E-2</v>
      </c>
      <c r="F130" s="8" t="s">
        <v>28</v>
      </c>
      <c r="G130" s="1">
        <v>0.73399999999999999</v>
      </c>
      <c r="H130" s="1">
        <v>1</v>
      </c>
      <c r="I130" s="2">
        <v>0.39150000000000001</v>
      </c>
      <c r="J130" s="12">
        <v>0.18363717207647801</v>
      </c>
      <c r="K130" s="14" t="s">
        <v>137</v>
      </c>
      <c r="L130" s="23">
        <v>55687</v>
      </c>
      <c r="M130" s="17">
        <v>22</v>
      </c>
      <c r="N130" s="8">
        <v>46731318</v>
      </c>
      <c r="O130" s="27">
        <v>3949097</v>
      </c>
      <c r="P130" s="22" t="s">
        <v>363</v>
      </c>
      <c r="Q130" s="1">
        <v>1.406989E-3</v>
      </c>
      <c r="R130" s="1">
        <v>3.9396E-4</v>
      </c>
      <c r="S130" s="16">
        <v>3.5811399999999998E-4</v>
      </c>
      <c r="T130" s="8">
        <v>5576</v>
      </c>
      <c r="U130" s="1">
        <v>1.232</v>
      </c>
      <c r="V130" s="16">
        <v>0.21790000000000001</v>
      </c>
      <c r="W130" s="8">
        <v>2205</v>
      </c>
      <c r="X130" s="20">
        <v>-1.7918557602632501E-5</v>
      </c>
      <c r="Y130" s="1">
        <v>7.8001660416427104E-4</v>
      </c>
      <c r="Z130" s="24">
        <v>0.98167507402688803</v>
      </c>
      <c r="AA130" s="22">
        <v>1989</v>
      </c>
      <c r="AB130">
        <v>2402</v>
      </c>
      <c r="AC130">
        <v>2.423</v>
      </c>
      <c r="AD130" s="29">
        <v>1.54E-2</v>
      </c>
      <c r="AE130">
        <v>5379</v>
      </c>
      <c r="AF130">
        <v>3.15</v>
      </c>
      <c r="AG130" s="29">
        <v>1.6310000000000001E-3</v>
      </c>
      <c r="AH130">
        <v>3557</v>
      </c>
      <c r="AI130">
        <v>3.669</v>
      </c>
      <c r="AJ130" s="29">
        <v>2.4399999999999999E-4</v>
      </c>
      <c r="AK130">
        <v>4224</v>
      </c>
      <c r="AL130">
        <v>0.53400000000000003</v>
      </c>
      <c r="AM130" s="24">
        <v>0.59340000000000004</v>
      </c>
    </row>
    <row r="131" spans="1:39" x14ac:dyDescent="0.25">
      <c r="A131" s="1">
        <v>11209</v>
      </c>
      <c r="B131" s="1">
        <v>7781</v>
      </c>
      <c r="C131" s="3">
        <v>-3.6739999999999999</v>
      </c>
      <c r="D131" s="4">
        <v>2.388E-4</v>
      </c>
      <c r="E131" s="4">
        <v>2.9706719999999999E-2</v>
      </c>
      <c r="F131" s="8" t="s">
        <v>24</v>
      </c>
      <c r="G131" s="1">
        <v>1.5429999999999999</v>
      </c>
      <c r="H131" s="1">
        <v>1</v>
      </c>
      <c r="I131" s="2">
        <v>0.21410000000000001</v>
      </c>
      <c r="J131" s="12">
        <v>1</v>
      </c>
      <c r="K131" s="14" t="s">
        <v>138</v>
      </c>
      <c r="L131" s="23">
        <v>1508</v>
      </c>
      <c r="M131" s="17">
        <v>8</v>
      </c>
      <c r="N131" s="8">
        <v>11699652</v>
      </c>
      <c r="O131" s="27">
        <v>3124537</v>
      </c>
      <c r="P131" s="22" t="s">
        <v>364</v>
      </c>
      <c r="Q131" s="1">
        <v>-1.883879E-3</v>
      </c>
      <c r="R131" s="1">
        <v>4.9916299999999995E-4</v>
      </c>
      <c r="S131" s="16">
        <v>1.6229699999999999E-4</v>
      </c>
      <c r="T131" s="8">
        <v>5576</v>
      </c>
      <c r="U131" s="1">
        <v>-0.90400000000000003</v>
      </c>
      <c r="V131" s="16">
        <v>0.3659</v>
      </c>
      <c r="W131" s="8">
        <v>2205</v>
      </c>
      <c r="X131" s="1">
        <v>-2.85068616636199E-4</v>
      </c>
      <c r="Y131" s="1">
        <v>1.0509628450867301E-3</v>
      </c>
      <c r="Z131" s="16">
        <v>0.78623278602073499</v>
      </c>
      <c r="AA131" s="22">
        <v>1989</v>
      </c>
      <c r="AB131">
        <v>2402</v>
      </c>
      <c r="AC131">
        <v>-1.5669999999999999</v>
      </c>
      <c r="AD131" s="29">
        <v>0.11700000000000001</v>
      </c>
      <c r="AE131">
        <v>5379</v>
      </c>
      <c r="AF131">
        <v>-3.484</v>
      </c>
      <c r="AG131" s="29">
        <v>4.9399999999999997E-4</v>
      </c>
      <c r="AH131">
        <v>3557</v>
      </c>
      <c r="AI131">
        <v>-3.1320000000000001</v>
      </c>
      <c r="AJ131" s="29">
        <v>1.735E-3</v>
      </c>
      <c r="AK131">
        <v>4224</v>
      </c>
      <c r="AL131">
        <v>-2.0880000000000001</v>
      </c>
      <c r="AM131" s="24">
        <v>3.6790000000000003E-2</v>
      </c>
    </row>
    <row r="132" spans="1:39" x14ac:dyDescent="0.25">
      <c r="A132" s="1">
        <v>17806</v>
      </c>
      <c r="B132" s="1">
        <v>7781</v>
      </c>
      <c r="C132" s="3">
        <v>-3.6680000000000001</v>
      </c>
      <c r="D132" s="4">
        <v>2.4420000000000003E-4</v>
      </c>
      <c r="E132" s="4">
        <v>2.99604275229358E-2</v>
      </c>
      <c r="F132" s="8" t="s">
        <v>24</v>
      </c>
      <c r="G132" s="1">
        <v>3.093</v>
      </c>
      <c r="H132" s="1">
        <v>1</v>
      </c>
      <c r="I132" s="2">
        <v>7.8619999999999995E-2</v>
      </c>
      <c r="J132" s="12">
        <v>0.99822143174744304</v>
      </c>
      <c r="K132" s="14" t="s">
        <v>139</v>
      </c>
      <c r="L132" s="23">
        <v>5836</v>
      </c>
      <c r="M132" s="17">
        <v>14</v>
      </c>
      <c r="N132" s="8">
        <v>51371941</v>
      </c>
      <c r="O132" s="27">
        <v>3564210</v>
      </c>
      <c r="P132" s="22" t="s">
        <v>365</v>
      </c>
      <c r="Q132" s="1">
        <v>-2.1963999999999998E-3</v>
      </c>
      <c r="R132" s="1">
        <v>5.4304799999999997E-4</v>
      </c>
      <c r="S132" s="16">
        <v>5.3100000000000003E-5</v>
      </c>
      <c r="T132" s="8">
        <v>5576</v>
      </c>
      <c r="U132" s="1">
        <v>-0.46400000000000002</v>
      </c>
      <c r="V132" s="16">
        <v>0.64270000000000005</v>
      </c>
      <c r="W132" s="8">
        <v>2205</v>
      </c>
      <c r="X132" s="20">
        <v>-4.1669127496474597E-5</v>
      </c>
      <c r="Y132" s="1">
        <v>1.80039605622842E-3</v>
      </c>
      <c r="Z132" s="24">
        <v>0.98153757230134697</v>
      </c>
      <c r="AA132" s="22">
        <v>1989</v>
      </c>
      <c r="AB132">
        <v>2402</v>
      </c>
      <c r="AC132">
        <v>-1.2150000000000001</v>
      </c>
      <c r="AD132" s="29">
        <v>0.22420000000000001</v>
      </c>
      <c r="AE132">
        <v>5379</v>
      </c>
      <c r="AF132">
        <v>-2.7240000000000002</v>
      </c>
      <c r="AG132" s="29">
        <v>6.4539999999999997E-3</v>
      </c>
      <c r="AH132">
        <v>3557</v>
      </c>
      <c r="AI132">
        <v>-2.798</v>
      </c>
      <c r="AJ132" s="29">
        <v>5.1460000000000004E-3</v>
      </c>
      <c r="AK132">
        <v>4224</v>
      </c>
      <c r="AL132">
        <v>-2.0070000000000001</v>
      </c>
      <c r="AM132" s="24">
        <v>4.4699999999999997E-2</v>
      </c>
    </row>
    <row r="133" spans="1:39" x14ac:dyDescent="0.25">
      <c r="A133" s="1">
        <v>10275</v>
      </c>
      <c r="B133" s="1">
        <v>7781</v>
      </c>
      <c r="C133" s="3">
        <v>3.6669999999999998</v>
      </c>
      <c r="D133" s="4">
        <v>2.4560000000000001E-4</v>
      </c>
      <c r="E133" s="4">
        <v>2.9994600913241999E-2</v>
      </c>
      <c r="F133" s="8" t="s">
        <v>28</v>
      </c>
      <c r="G133" s="1">
        <v>1E-3</v>
      </c>
      <c r="H133" s="1">
        <v>1</v>
      </c>
      <c r="I133" s="2">
        <v>0.97929999999999995</v>
      </c>
      <c r="J133" s="12">
        <v>1</v>
      </c>
      <c r="K133" s="14" t="s">
        <v>140</v>
      </c>
      <c r="L133" s="23">
        <v>25948</v>
      </c>
      <c r="M133" s="17">
        <v>7</v>
      </c>
      <c r="N133" s="8">
        <v>32907793</v>
      </c>
      <c r="O133" s="27">
        <v>3044904</v>
      </c>
      <c r="P133" s="22" t="s">
        <v>366</v>
      </c>
      <c r="Q133" s="1">
        <v>1.1831120000000001E-3</v>
      </c>
      <c r="R133" s="1">
        <v>3.79279E-4</v>
      </c>
      <c r="S133" s="16">
        <v>1.8217439999999999E-3</v>
      </c>
      <c r="T133" s="8">
        <v>5576</v>
      </c>
      <c r="U133" s="1">
        <v>1.93</v>
      </c>
      <c r="V133" s="16">
        <v>5.3600000000000002E-2</v>
      </c>
      <c r="W133" s="8">
        <v>2205</v>
      </c>
      <c r="X133" s="19">
        <v>-9.2153111440910899E-4</v>
      </c>
      <c r="Y133" s="1">
        <v>1.04857929350321E-3</v>
      </c>
      <c r="Z133" s="24">
        <v>0.37960360754285</v>
      </c>
      <c r="AA133" s="22">
        <v>1989</v>
      </c>
      <c r="AB133">
        <v>2402</v>
      </c>
      <c r="AC133">
        <v>2.2080000000000002</v>
      </c>
      <c r="AD133" s="29">
        <v>2.726E-2</v>
      </c>
      <c r="AE133">
        <v>5379</v>
      </c>
      <c r="AF133">
        <v>3.0640000000000001</v>
      </c>
      <c r="AG133" s="29">
        <v>2.1840000000000002E-3</v>
      </c>
      <c r="AH133">
        <v>3557</v>
      </c>
      <c r="AI133">
        <v>2.8</v>
      </c>
      <c r="AJ133" s="29">
        <v>5.117E-3</v>
      </c>
      <c r="AK133">
        <v>4224</v>
      </c>
      <c r="AL133">
        <v>3.1030000000000002</v>
      </c>
      <c r="AM133" s="24">
        <v>1.9189999999999999E-3</v>
      </c>
    </row>
    <row r="134" spans="1:39" x14ac:dyDescent="0.25">
      <c r="A134" s="1">
        <v>6772</v>
      </c>
      <c r="B134" s="1">
        <v>7781</v>
      </c>
      <c r="C134" s="3">
        <v>3.6629999999999998</v>
      </c>
      <c r="D134" s="4">
        <v>2.4929999999999999E-4</v>
      </c>
      <c r="E134" s="4">
        <v>3.0308080909090901E-2</v>
      </c>
      <c r="F134" s="8" t="s">
        <v>28</v>
      </c>
      <c r="G134" s="1">
        <v>1.954</v>
      </c>
      <c r="H134" s="1">
        <v>1</v>
      </c>
      <c r="I134" s="2">
        <v>0.16220000000000001</v>
      </c>
      <c r="J134" s="12">
        <v>0.98399288572698995</v>
      </c>
      <c r="K134" s="14" t="s">
        <v>141</v>
      </c>
      <c r="L134" s="23">
        <v>256471</v>
      </c>
      <c r="M134" s="17">
        <v>4</v>
      </c>
      <c r="N134" s="8">
        <v>128838966</v>
      </c>
      <c r="O134" s="27">
        <v>2785035</v>
      </c>
      <c r="P134" s="22" t="s">
        <v>367</v>
      </c>
      <c r="Q134" s="1">
        <v>1.5326980000000001E-3</v>
      </c>
      <c r="R134" s="1">
        <v>3.9834499999999998E-4</v>
      </c>
      <c r="S134" s="16">
        <v>1.2060100000000001E-4</v>
      </c>
      <c r="T134" s="8">
        <v>5576</v>
      </c>
      <c r="U134" s="1">
        <v>0.76700000000000002</v>
      </c>
      <c r="V134" s="16">
        <v>0.44330000000000003</v>
      </c>
      <c r="W134" s="8">
        <v>2205</v>
      </c>
      <c r="X134" s="25">
        <v>8.9196830005931402E-4</v>
      </c>
      <c r="Y134" s="1">
        <v>8.7182810151764905E-4</v>
      </c>
      <c r="Z134" s="24">
        <v>0.30639409326483802</v>
      </c>
      <c r="AA134" s="22">
        <v>1989</v>
      </c>
      <c r="AB134">
        <v>2402</v>
      </c>
      <c r="AC134">
        <v>2.1459999999999999</v>
      </c>
      <c r="AD134" s="29">
        <v>3.1879999999999999E-2</v>
      </c>
      <c r="AE134">
        <v>5379</v>
      </c>
      <c r="AF134">
        <v>2.4870000000000001</v>
      </c>
      <c r="AG134" s="29">
        <v>1.289E-2</v>
      </c>
      <c r="AH134">
        <v>3557</v>
      </c>
      <c r="AI134">
        <v>2.8359999999999999</v>
      </c>
      <c r="AJ134" s="29">
        <v>4.5690000000000001E-3</v>
      </c>
      <c r="AK134">
        <v>4224</v>
      </c>
      <c r="AL134">
        <v>2.0409999999999999</v>
      </c>
      <c r="AM134" s="24">
        <v>4.1279999999999997E-2</v>
      </c>
    </row>
    <row r="135" spans="1:39" x14ac:dyDescent="0.25">
      <c r="A135" s="1">
        <v>9556</v>
      </c>
      <c r="B135" s="1">
        <v>7781</v>
      </c>
      <c r="C135" s="3">
        <v>3.6579999999999999</v>
      </c>
      <c r="D135" s="4">
        <v>2.542E-4</v>
      </c>
      <c r="E135" s="4">
        <v>3.0763951131221701E-2</v>
      </c>
      <c r="F135" s="8" t="s">
        <v>28</v>
      </c>
      <c r="G135" s="1">
        <v>0.223</v>
      </c>
      <c r="H135" s="1">
        <v>1</v>
      </c>
      <c r="I135" s="2">
        <v>0.63690000000000002</v>
      </c>
      <c r="J135" s="12">
        <v>0.77234326367274297</v>
      </c>
      <c r="K135" s="14" t="s">
        <v>142</v>
      </c>
      <c r="L135" s="23">
        <v>27075</v>
      </c>
      <c r="M135" s="17">
        <v>7</v>
      </c>
      <c r="N135" s="8">
        <v>16793149</v>
      </c>
      <c r="O135" s="27">
        <v>2991150</v>
      </c>
      <c r="P135" s="22" t="s">
        <v>368</v>
      </c>
      <c r="Q135" s="1">
        <v>1.679568E-3</v>
      </c>
      <c r="R135" s="1">
        <v>5.9003899999999999E-4</v>
      </c>
      <c r="S135" s="16">
        <v>4.436125E-3</v>
      </c>
      <c r="T135" s="8">
        <v>5576</v>
      </c>
      <c r="U135" s="1">
        <v>2.347</v>
      </c>
      <c r="V135" s="16">
        <v>1.8929999999999999E-2</v>
      </c>
      <c r="W135" s="8">
        <v>2205</v>
      </c>
      <c r="X135" s="1">
        <v>3.9663414625796601E-4</v>
      </c>
      <c r="Y135" s="1">
        <v>2.1461964622266801E-3</v>
      </c>
      <c r="Z135" s="24">
        <v>0.85339998073786305</v>
      </c>
      <c r="AA135" s="22">
        <v>1989</v>
      </c>
      <c r="AB135">
        <v>2402</v>
      </c>
      <c r="AC135">
        <v>1.444</v>
      </c>
      <c r="AD135" s="29">
        <v>0.14860000000000001</v>
      </c>
      <c r="AE135">
        <v>5379</v>
      </c>
      <c r="AF135">
        <v>2.7090000000000001</v>
      </c>
      <c r="AG135" s="29">
        <v>6.7479999999999997E-3</v>
      </c>
      <c r="AH135">
        <v>3557</v>
      </c>
      <c r="AI135">
        <v>2.9620000000000002</v>
      </c>
      <c r="AJ135" s="29">
        <v>3.0609999999999999E-3</v>
      </c>
      <c r="AK135">
        <v>4224</v>
      </c>
      <c r="AL135">
        <v>1.2490000000000001</v>
      </c>
      <c r="AM135" s="24">
        <v>0.21160000000000001</v>
      </c>
    </row>
    <row r="136" spans="1:39" x14ac:dyDescent="0.25">
      <c r="A136" s="1">
        <v>17377</v>
      </c>
      <c r="B136" s="1">
        <v>7781</v>
      </c>
      <c r="C136" s="3">
        <v>-3.6560000000000001</v>
      </c>
      <c r="D136" s="4">
        <v>2.563E-4</v>
      </c>
      <c r="E136" s="4">
        <v>3.0878377477477501E-2</v>
      </c>
      <c r="F136" s="8" t="s">
        <v>24</v>
      </c>
      <c r="G136" s="1">
        <v>0.58499999999999996</v>
      </c>
      <c r="H136" s="1">
        <v>1</v>
      </c>
      <c r="I136" s="2">
        <v>0.44450000000000001</v>
      </c>
      <c r="J136" s="12">
        <v>0.991107158737217</v>
      </c>
      <c r="K136" s="14" t="s">
        <v>143</v>
      </c>
      <c r="L136" s="23">
        <v>3958</v>
      </c>
      <c r="M136" s="17">
        <v>14</v>
      </c>
      <c r="N136" s="8">
        <v>55590848</v>
      </c>
      <c r="O136" s="27">
        <v>3536706</v>
      </c>
      <c r="P136" s="22" t="s">
        <v>369</v>
      </c>
      <c r="Q136" s="1">
        <v>-2.0773499999999999E-3</v>
      </c>
      <c r="R136" s="1">
        <v>5.92856E-4</v>
      </c>
      <c r="S136" s="16">
        <v>4.62027E-4</v>
      </c>
      <c r="T136" s="8">
        <v>5576</v>
      </c>
      <c r="U136" s="1">
        <v>-1.2989999999999999</v>
      </c>
      <c r="V136" s="16">
        <v>0.19400000000000001</v>
      </c>
      <c r="W136" s="8">
        <v>2205</v>
      </c>
      <c r="X136" s="19">
        <v>-2.08490530260648E-3</v>
      </c>
      <c r="Y136" s="1">
        <v>2.09496513643373E-3</v>
      </c>
      <c r="Z136" s="24">
        <v>0.319770360379041</v>
      </c>
      <c r="AA136" s="22">
        <v>1989</v>
      </c>
      <c r="AB136">
        <v>2402</v>
      </c>
      <c r="AC136">
        <v>-1.978</v>
      </c>
      <c r="AD136" s="29">
        <v>4.7919999999999997E-2</v>
      </c>
      <c r="AE136">
        <v>5379</v>
      </c>
      <c r="AF136">
        <v>-3.0350000000000001</v>
      </c>
      <c r="AG136" s="29">
        <v>2.4020000000000001E-3</v>
      </c>
      <c r="AH136">
        <v>3557</v>
      </c>
      <c r="AI136">
        <v>-3.891</v>
      </c>
      <c r="AJ136" s="29">
        <v>9.98E-5</v>
      </c>
      <c r="AK136">
        <v>4224</v>
      </c>
      <c r="AL136">
        <v>-1.0129999999999999</v>
      </c>
      <c r="AM136" s="24">
        <v>0.31109999999999999</v>
      </c>
    </row>
    <row r="137" spans="1:39" x14ac:dyDescent="0.25">
      <c r="A137" s="1">
        <v>21580</v>
      </c>
      <c r="B137" s="1">
        <v>7225</v>
      </c>
      <c r="C137" s="3">
        <v>-3.6509999999999998</v>
      </c>
      <c r="D137" s="4">
        <v>2.61E-4</v>
      </c>
      <c r="E137" s="4">
        <v>3.1271327678571402E-2</v>
      </c>
      <c r="F137" s="8" t="s">
        <v>24</v>
      </c>
      <c r="G137" s="1">
        <v>1.7000000000000001E-2</v>
      </c>
      <c r="H137" s="1">
        <v>1</v>
      </c>
      <c r="I137" s="2">
        <v>0.89649999999999996</v>
      </c>
      <c r="J137" s="12">
        <v>0.68214716525934904</v>
      </c>
      <c r="K137" s="14" t="s">
        <v>144</v>
      </c>
      <c r="L137" s="23">
        <v>9218</v>
      </c>
      <c r="M137" s="17">
        <v>18</v>
      </c>
      <c r="N137" s="8">
        <v>9913984</v>
      </c>
      <c r="O137" s="27">
        <v>3778601</v>
      </c>
      <c r="P137" s="22" t="s">
        <v>370</v>
      </c>
      <c r="Q137" s="1">
        <v>-1.223792E-3</v>
      </c>
      <c r="R137" s="1">
        <v>3.7407899999999998E-4</v>
      </c>
      <c r="S137" s="16">
        <v>1.0764710000000001E-3</v>
      </c>
      <c r="T137" s="8">
        <v>5576</v>
      </c>
      <c r="U137" s="1">
        <v>-1.63</v>
      </c>
      <c r="V137" s="16">
        <v>0.1031</v>
      </c>
      <c r="W137" s="8">
        <v>1649</v>
      </c>
      <c r="X137" s="19">
        <v>6.6491584433513195E-4</v>
      </c>
      <c r="Y137" s="1">
        <v>1.0711914200215401E-3</v>
      </c>
      <c r="Z137" s="24">
        <v>0.53485686690433698</v>
      </c>
      <c r="AA137" s="22">
        <v>1989</v>
      </c>
      <c r="AB137">
        <v>2164</v>
      </c>
      <c r="AC137">
        <v>-0.95599999999999996</v>
      </c>
      <c r="AD137" s="29">
        <v>0.33900000000000002</v>
      </c>
      <c r="AE137">
        <v>5061</v>
      </c>
      <c r="AF137">
        <v>-3.33</v>
      </c>
      <c r="AG137" s="29">
        <v>8.7000000000000001E-4</v>
      </c>
      <c r="AH137">
        <v>3301</v>
      </c>
      <c r="AI137">
        <v>-3.2160000000000002</v>
      </c>
      <c r="AJ137" s="29">
        <v>1.299E-3</v>
      </c>
      <c r="AK137">
        <v>3924</v>
      </c>
      <c r="AL137">
        <v>-1.3959999999999999</v>
      </c>
      <c r="AM137" s="24">
        <v>0.16270000000000001</v>
      </c>
    </row>
    <row r="138" spans="1:39" x14ac:dyDescent="0.25">
      <c r="A138" s="1">
        <v>7941</v>
      </c>
      <c r="B138" s="1">
        <v>7781</v>
      </c>
      <c r="C138" s="3">
        <v>3.65</v>
      </c>
      <c r="D138" s="4">
        <v>2.6190000000000002E-4</v>
      </c>
      <c r="E138" s="4">
        <v>3.1271327678571402E-2</v>
      </c>
      <c r="F138" s="8" t="s">
        <v>28</v>
      </c>
      <c r="G138" s="1">
        <v>1.2470000000000001</v>
      </c>
      <c r="H138" s="1">
        <v>1</v>
      </c>
      <c r="I138" s="2">
        <v>0.26419999999999999</v>
      </c>
      <c r="J138" s="12">
        <v>1</v>
      </c>
      <c r="K138" s="14" t="s">
        <v>145</v>
      </c>
      <c r="L138" s="23">
        <v>1436</v>
      </c>
      <c r="M138" s="17">
        <v>5</v>
      </c>
      <c r="N138" s="8">
        <v>149432217</v>
      </c>
      <c r="O138" s="27">
        <v>2881187</v>
      </c>
      <c r="P138" s="22" t="s">
        <v>371</v>
      </c>
      <c r="Q138" s="1">
        <v>1.8257569999999999E-3</v>
      </c>
      <c r="R138" s="1">
        <v>4.9518800000000003E-4</v>
      </c>
      <c r="S138" s="16">
        <v>2.2910399999999999E-4</v>
      </c>
      <c r="T138" s="8">
        <v>5576</v>
      </c>
      <c r="U138" s="1">
        <v>0.998</v>
      </c>
      <c r="V138" s="16">
        <v>0.31830000000000003</v>
      </c>
      <c r="W138" s="8">
        <v>2205</v>
      </c>
      <c r="X138" s="1">
        <v>2.0213564896204498E-3</v>
      </c>
      <c r="Y138" s="1">
        <v>1.15230291006043E-3</v>
      </c>
      <c r="Z138" s="24">
        <v>7.9564133343518598E-2</v>
      </c>
      <c r="AA138" s="22">
        <v>1989</v>
      </c>
      <c r="AB138">
        <v>2402</v>
      </c>
      <c r="AC138">
        <v>2.8090000000000002</v>
      </c>
      <c r="AD138" s="29">
        <v>4.9630000000000004E-3</v>
      </c>
      <c r="AE138">
        <v>5379</v>
      </c>
      <c r="AF138">
        <v>1.554</v>
      </c>
      <c r="AG138" s="29">
        <v>0.1202</v>
      </c>
      <c r="AH138">
        <v>3557</v>
      </c>
      <c r="AI138">
        <v>2.8610000000000002</v>
      </c>
      <c r="AJ138" s="29">
        <v>4.2209999999999999E-3</v>
      </c>
      <c r="AK138">
        <v>4224</v>
      </c>
      <c r="AL138">
        <v>0.84</v>
      </c>
      <c r="AM138" s="24">
        <v>0.40089999999999998</v>
      </c>
    </row>
    <row r="139" spans="1:39" x14ac:dyDescent="0.25">
      <c r="A139" s="1">
        <v>775</v>
      </c>
      <c r="B139" s="1">
        <v>7781</v>
      </c>
      <c r="C139" s="3">
        <v>-3.6419999999999999</v>
      </c>
      <c r="D139" s="4">
        <v>2.7E-4</v>
      </c>
      <c r="E139" s="4">
        <v>3.1773788841201703E-2</v>
      </c>
      <c r="F139" s="8" t="s">
        <v>24</v>
      </c>
      <c r="G139" s="1">
        <v>0.502</v>
      </c>
      <c r="H139" s="1">
        <v>1</v>
      </c>
      <c r="I139" s="2">
        <v>0.4788</v>
      </c>
      <c r="J139" s="12">
        <v>0.90884837705647004</v>
      </c>
      <c r="K139" s="14" t="s">
        <v>146</v>
      </c>
      <c r="L139" s="23">
        <v>2209</v>
      </c>
      <c r="M139" s="17">
        <v>1</v>
      </c>
      <c r="N139" s="8">
        <v>149718521</v>
      </c>
      <c r="O139" s="27">
        <v>2357845</v>
      </c>
      <c r="P139" s="22" t="s">
        <v>372</v>
      </c>
      <c r="Q139" s="1">
        <v>-3.5367520000000002E-3</v>
      </c>
      <c r="R139" s="1">
        <v>1.0214340000000001E-3</v>
      </c>
      <c r="S139" s="16">
        <v>5.3919299999999999E-4</v>
      </c>
      <c r="T139" s="8">
        <v>5576</v>
      </c>
      <c r="U139" s="1">
        <v>-1.34</v>
      </c>
      <c r="V139" s="16">
        <v>0.1804</v>
      </c>
      <c r="W139" s="8">
        <v>2205</v>
      </c>
      <c r="X139" s="1"/>
      <c r="Y139" s="1"/>
      <c r="Z139" s="25"/>
      <c r="AB139">
        <v>2402</v>
      </c>
      <c r="AC139">
        <v>-1.98</v>
      </c>
      <c r="AD139" s="29">
        <v>4.7710000000000002E-2</v>
      </c>
      <c r="AE139">
        <v>5379</v>
      </c>
      <c r="AF139">
        <v>-2.806</v>
      </c>
      <c r="AG139" s="29">
        <v>5.0229999999999997E-3</v>
      </c>
      <c r="AH139">
        <v>3557</v>
      </c>
      <c r="AI139">
        <v>-2.8250000000000002</v>
      </c>
      <c r="AJ139" s="29">
        <v>4.7280000000000004E-3</v>
      </c>
      <c r="AK139">
        <v>4224</v>
      </c>
      <c r="AL139">
        <v>-1.978</v>
      </c>
      <c r="AM139" s="24">
        <v>4.7960000000000003E-2</v>
      </c>
    </row>
    <row r="140" spans="1:39" x14ac:dyDescent="0.25">
      <c r="A140" s="1">
        <v>18459</v>
      </c>
      <c r="B140" s="1">
        <v>7781</v>
      </c>
      <c r="C140" s="3">
        <v>3.6389999999999998</v>
      </c>
      <c r="D140" s="4">
        <v>2.7409999999999999E-4</v>
      </c>
      <c r="E140" s="4">
        <v>3.1773788841201703E-2</v>
      </c>
      <c r="F140" s="8" t="s">
        <v>28</v>
      </c>
      <c r="G140" s="1">
        <v>0.748</v>
      </c>
      <c r="H140" s="1">
        <v>1</v>
      </c>
      <c r="I140" s="2">
        <v>0.38700000000000001</v>
      </c>
      <c r="J140" s="12">
        <v>0.33259226322810098</v>
      </c>
      <c r="K140" s="14" t="s">
        <v>147</v>
      </c>
      <c r="L140" s="23">
        <v>3480</v>
      </c>
      <c r="M140" s="17">
        <v>15</v>
      </c>
      <c r="N140" s="8">
        <v>99503567</v>
      </c>
      <c r="O140" s="27">
        <v>3610958</v>
      </c>
      <c r="P140" s="22" t="s">
        <v>373</v>
      </c>
      <c r="Q140" s="1">
        <v>2.2634640000000002E-3</v>
      </c>
      <c r="R140" s="1">
        <v>6.3887600000000003E-4</v>
      </c>
      <c r="S140" s="16">
        <v>3.9906700000000002E-4</v>
      </c>
      <c r="T140" s="8">
        <v>5576</v>
      </c>
      <c r="U140" s="1">
        <v>1.2050000000000001</v>
      </c>
      <c r="V140" s="16">
        <v>0.2283</v>
      </c>
      <c r="W140" s="8">
        <v>2205</v>
      </c>
      <c r="X140" s="1">
        <v>-2.8807922486178398E-4</v>
      </c>
      <c r="Y140" s="1">
        <v>9.828928320578629E-4</v>
      </c>
      <c r="Z140" s="24">
        <v>0.76948384192536001</v>
      </c>
      <c r="AA140" s="22">
        <v>1989</v>
      </c>
      <c r="AB140">
        <v>2402</v>
      </c>
      <c r="AC140">
        <v>2.4940000000000002</v>
      </c>
      <c r="AD140" s="29">
        <v>1.264E-2</v>
      </c>
      <c r="AE140">
        <v>5379</v>
      </c>
      <c r="AF140">
        <v>2.8719999999999999</v>
      </c>
      <c r="AG140" s="29">
        <v>4.0810000000000004E-3</v>
      </c>
      <c r="AH140">
        <v>3557</v>
      </c>
      <c r="AI140">
        <v>4.1689999999999996</v>
      </c>
      <c r="AJ140" s="29">
        <v>3.0599999999999998E-5</v>
      </c>
      <c r="AK140">
        <v>4224</v>
      </c>
      <c r="AL140">
        <v>-5.3999999999999999E-2</v>
      </c>
      <c r="AM140" s="24">
        <v>0.95660000000000001</v>
      </c>
    </row>
    <row r="141" spans="1:39" x14ac:dyDescent="0.25">
      <c r="A141" s="1">
        <v>2986</v>
      </c>
      <c r="B141" s="1">
        <v>7781</v>
      </c>
      <c r="C141" s="3">
        <v>-3.637</v>
      </c>
      <c r="D141" s="4">
        <v>2.7559999999999998E-4</v>
      </c>
      <c r="E141" s="4">
        <v>3.1773788841201703E-2</v>
      </c>
      <c r="F141" s="8" t="s">
        <v>24</v>
      </c>
      <c r="G141" s="1">
        <v>0.53</v>
      </c>
      <c r="H141" s="1">
        <v>1</v>
      </c>
      <c r="I141" s="2">
        <v>0.46650000000000003</v>
      </c>
      <c r="J141" s="12">
        <v>0.99911071587372202</v>
      </c>
      <c r="K141" s="14" t="s">
        <v>148</v>
      </c>
      <c r="L141" s="23">
        <v>22934</v>
      </c>
      <c r="M141" s="17">
        <v>2</v>
      </c>
      <c r="N141" s="8">
        <v>88991155</v>
      </c>
      <c r="O141" s="27">
        <v>2492938</v>
      </c>
      <c r="P141" s="22" t="s">
        <v>374</v>
      </c>
      <c r="Q141" s="1">
        <v>-2.2861600000000002E-3</v>
      </c>
      <c r="R141" s="1">
        <v>8.4912500000000005E-4</v>
      </c>
      <c r="S141" s="16">
        <v>7.1161389999999996E-3</v>
      </c>
      <c r="T141" s="8">
        <v>5576</v>
      </c>
      <c r="U141" s="1">
        <v>-2.5529999999999999</v>
      </c>
      <c r="V141" s="16">
        <v>1.069E-2</v>
      </c>
      <c r="W141" s="8">
        <v>2205</v>
      </c>
      <c r="X141" s="1">
        <v>-2.37650529674591E-4</v>
      </c>
      <c r="Y141" s="1">
        <v>1.70987615998964E-3</v>
      </c>
      <c r="Z141" s="24">
        <v>0.88947559514188401</v>
      </c>
      <c r="AA141" s="22">
        <v>1989</v>
      </c>
      <c r="AB141">
        <v>2402</v>
      </c>
      <c r="AC141">
        <v>-2.94</v>
      </c>
      <c r="AD141" s="29">
        <v>3.2789999999999998E-3</v>
      </c>
      <c r="AE141">
        <v>5379</v>
      </c>
      <c r="AF141">
        <v>-2.06</v>
      </c>
      <c r="AG141" s="29">
        <v>3.9390000000000001E-2</v>
      </c>
      <c r="AH141">
        <v>3557</v>
      </c>
      <c r="AI141">
        <v>-2.6640000000000001</v>
      </c>
      <c r="AJ141" s="29">
        <v>7.7149999999999996E-3</v>
      </c>
      <c r="AK141">
        <v>4224</v>
      </c>
      <c r="AL141">
        <v>-1.7589999999999999</v>
      </c>
      <c r="AM141" s="24">
        <v>7.8560000000000005E-2</v>
      </c>
    </row>
    <row r="142" spans="1:39" x14ac:dyDescent="0.25">
      <c r="A142" s="1">
        <v>18578</v>
      </c>
      <c r="B142" s="1">
        <v>7781</v>
      </c>
      <c r="C142" s="3">
        <v>3.6360000000000001</v>
      </c>
      <c r="D142" s="4">
        <v>2.765E-4</v>
      </c>
      <c r="E142" s="4">
        <v>3.1773788841201703E-2</v>
      </c>
      <c r="F142" s="8" t="s">
        <v>28</v>
      </c>
      <c r="G142" s="1">
        <v>1.339</v>
      </c>
      <c r="H142" s="1">
        <v>1</v>
      </c>
      <c r="I142" s="2">
        <v>0.24729999999999999</v>
      </c>
      <c r="J142" s="12">
        <v>0.910182303245887</v>
      </c>
      <c r="K142" s="14" t="s">
        <v>149</v>
      </c>
      <c r="L142" s="23">
        <v>9836</v>
      </c>
      <c r="M142" s="17">
        <v>15</v>
      </c>
      <c r="N142" s="8">
        <v>43609033</v>
      </c>
      <c r="O142" s="27">
        <v>3621140</v>
      </c>
      <c r="P142" s="22" t="s">
        <v>375</v>
      </c>
      <c r="Q142" s="1">
        <v>1.5154109999999999E-3</v>
      </c>
      <c r="R142" s="1">
        <v>4.0993600000000001E-4</v>
      </c>
      <c r="S142" s="16">
        <v>2.2054999999999999E-4</v>
      </c>
      <c r="T142" s="8">
        <v>5576</v>
      </c>
      <c r="U142" s="1">
        <v>0.95599999999999996</v>
      </c>
      <c r="V142" s="16">
        <v>0.33889999999999998</v>
      </c>
      <c r="W142" s="8">
        <v>2205</v>
      </c>
      <c r="X142" s="1">
        <v>8.7583060142815497E-4</v>
      </c>
      <c r="Y142" s="1">
        <v>9.1265048739363097E-4</v>
      </c>
      <c r="Z142" s="24">
        <v>0.33735400050722802</v>
      </c>
      <c r="AA142" s="22">
        <v>1989</v>
      </c>
      <c r="AB142">
        <v>2402</v>
      </c>
      <c r="AC142">
        <v>1.4750000000000001</v>
      </c>
      <c r="AD142" s="29">
        <v>0.14030000000000001</v>
      </c>
      <c r="AE142">
        <v>5379</v>
      </c>
      <c r="AF142">
        <v>3.01</v>
      </c>
      <c r="AG142" s="29">
        <v>2.6129999999999999E-3</v>
      </c>
      <c r="AH142">
        <v>3557</v>
      </c>
      <c r="AI142">
        <v>2.0859999999999999</v>
      </c>
      <c r="AJ142" s="29">
        <v>3.7019999999999997E-2</v>
      </c>
      <c r="AK142">
        <v>4224</v>
      </c>
      <c r="AL142">
        <v>3.016</v>
      </c>
      <c r="AM142" s="24">
        <v>2.5630000000000002E-3</v>
      </c>
    </row>
    <row r="143" spans="1:39" x14ac:dyDescent="0.25">
      <c r="A143" s="1">
        <v>1536</v>
      </c>
      <c r="B143" s="1">
        <v>7781</v>
      </c>
      <c r="C143" s="3">
        <v>-3.6360000000000001</v>
      </c>
      <c r="D143" s="4">
        <v>2.7680000000000001E-4</v>
      </c>
      <c r="E143" s="4">
        <v>3.1773788841201703E-2</v>
      </c>
      <c r="F143" s="8" t="s">
        <v>24</v>
      </c>
      <c r="G143" s="1">
        <v>1.7000000000000001E-2</v>
      </c>
      <c r="H143" s="1">
        <v>1</v>
      </c>
      <c r="I143" s="2">
        <v>0.89559999999999995</v>
      </c>
      <c r="J143" s="12">
        <v>0.71854157403290397</v>
      </c>
      <c r="K143" s="14" t="s">
        <v>150</v>
      </c>
      <c r="L143" s="23">
        <v>5909</v>
      </c>
      <c r="M143" s="17">
        <v>1</v>
      </c>
      <c r="N143" s="8">
        <v>21911822</v>
      </c>
      <c r="O143" s="27">
        <v>2400655</v>
      </c>
      <c r="P143" s="22" t="s">
        <v>376</v>
      </c>
      <c r="Q143" s="1">
        <v>-1.761788E-3</v>
      </c>
      <c r="R143" s="1">
        <v>5.8538800000000005E-4</v>
      </c>
      <c r="S143" s="16">
        <v>2.6277179999999998E-3</v>
      </c>
      <c r="T143" s="8">
        <v>5576</v>
      </c>
      <c r="U143" s="1">
        <v>-2.0470000000000002</v>
      </c>
      <c r="V143" s="16">
        <v>4.0689999999999997E-2</v>
      </c>
      <c r="W143" s="8">
        <v>2205</v>
      </c>
      <c r="X143" s="1">
        <v>1.4516798244785099E-4</v>
      </c>
      <c r="Y143" s="1">
        <v>3.0462604139091E-3</v>
      </c>
      <c r="Z143" s="24">
        <v>0.96199676046066795</v>
      </c>
      <c r="AA143" s="22">
        <v>1989</v>
      </c>
      <c r="AB143">
        <v>2402</v>
      </c>
      <c r="AC143">
        <v>-3.0910000000000002</v>
      </c>
      <c r="AD143" s="29">
        <v>1.9970000000000001E-3</v>
      </c>
      <c r="AE143">
        <v>5379</v>
      </c>
      <c r="AF143">
        <v>-1.9630000000000001</v>
      </c>
      <c r="AG143" s="29">
        <v>4.9610000000000001E-2</v>
      </c>
      <c r="AH143">
        <v>3557</v>
      </c>
      <c r="AI143">
        <v>-3.0049999999999999</v>
      </c>
      <c r="AJ143" s="29">
        <v>2.6589999999999999E-3</v>
      </c>
      <c r="AK143">
        <v>4224</v>
      </c>
      <c r="AL143">
        <v>-1.635</v>
      </c>
      <c r="AM143" s="24">
        <v>0.10199999999999999</v>
      </c>
    </row>
    <row r="144" spans="1:39" x14ac:dyDescent="0.25">
      <c r="A144" s="1">
        <v>11506</v>
      </c>
      <c r="B144" s="1">
        <v>7781</v>
      </c>
      <c r="C144" s="3">
        <v>3.6320000000000001</v>
      </c>
      <c r="D144" s="4">
        <v>2.8140000000000001E-4</v>
      </c>
      <c r="E144" s="4">
        <v>3.2083818723404302E-2</v>
      </c>
      <c r="F144" s="8" t="s">
        <v>28</v>
      </c>
      <c r="G144" s="1">
        <v>7.5999999999999998E-2</v>
      </c>
      <c r="H144" s="1">
        <v>1</v>
      </c>
      <c r="I144" s="2">
        <v>0.78320000000000001</v>
      </c>
      <c r="J144" s="12">
        <v>0.84526456202756795</v>
      </c>
      <c r="K144" s="14" t="s">
        <v>151</v>
      </c>
      <c r="L144" s="23">
        <v>50484</v>
      </c>
      <c r="M144" s="17">
        <v>8</v>
      </c>
      <c r="N144" s="8">
        <v>103216732</v>
      </c>
      <c r="O144" s="27">
        <v>3147286</v>
      </c>
      <c r="P144" s="22" t="s">
        <v>377</v>
      </c>
      <c r="Q144" s="1">
        <v>1.2457E-3</v>
      </c>
      <c r="R144" s="1">
        <v>4.2526199999999998E-4</v>
      </c>
      <c r="S144" s="16">
        <v>3.411739E-3</v>
      </c>
      <c r="T144" s="8">
        <v>5576</v>
      </c>
      <c r="U144" s="1">
        <v>2.1659999999999999</v>
      </c>
      <c r="V144" s="16">
        <v>3.0290000000000001E-2</v>
      </c>
      <c r="W144" s="8">
        <v>2205</v>
      </c>
      <c r="X144" s="1">
        <v>7.6752894123223296E-4</v>
      </c>
      <c r="Y144" s="1">
        <v>1.1131111212485799E-3</v>
      </c>
      <c r="Z144" s="24">
        <v>0.49057339726752802</v>
      </c>
      <c r="AA144" s="22">
        <v>1989</v>
      </c>
      <c r="AB144">
        <v>2402</v>
      </c>
      <c r="AC144">
        <v>2.4790000000000001</v>
      </c>
      <c r="AD144" s="29">
        <v>1.3169999999999999E-2</v>
      </c>
      <c r="AE144">
        <v>5379</v>
      </c>
      <c r="AF144">
        <v>2.3119999999999998</v>
      </c>
      <c r="AG144" s="29">
        <v>2.0789999999999999E-2</v>
      </c>
      <c r="AH144">
        <v>3557</v>
      </c>
      <c r="AI144">
        <v>2.327</v>
      </c>
      <c r="AJ144" s="29">
        <v>1.9959999999999999E-2</v>
      </c>
      <c r="AK144">
        <v>4224</v>
      </c>
      <c r="AL144">
        <v>3.0579999999999998</v>
      </c>
      <c r="AM144" s="24">
        <v>2.2300000000000002E-3</v>
      </c>
    </row>
    <row r="145" spans="1:39" x14ac:dyDescent="0.25">
      <c r="A145" s="1">
        <v>13398</v>
      </c>
      <c r="B145" s="1">
        <v>7781</v>
      </c>
      <c r="C145" s="3">
        <v>3.6309999999999998</v>
      </c>
      <c r="D145" s="4">
        <v>2.8190000000000002E-4</v>
      </c>
      <c r="E145" s="4">
        <v>3.2083818723404302E-2</v>
      </c>
      <c r="F145" s="8" t="s">
        <v>28</v>
      </c>
      <c r="G145" s="1">
        <v>0.123</v>
      </c>
      <c r="H145" s="1">
        <v>1</v>
      </c>
      <c r="I145" s="2">
        <v>0.72619999999999996</v>
      </c>
      <c r="J145" s="12">
        <v>1</v>
      </c>
      <c r="K145" s="14" t="s">
        <v>152</v>
      </c>
      <c r="L145" s="23">
        <v>5551</v>
      </c>
      <c r="M145" s="17">
        <v>10</v>
      </c>
      <c r="N145" s="8">
        <v>72328394</v>
      </c>
      <c r="O145" s="27">
        <v>3293435</v>
      </c>
      <c r="P145" s="22" t="s">
        <v>378</v>
      </c>
      <c r="Q145" s="1">
        <v>2.1549680000000002E-3</v>
      </c>
      <c r="R145" s="1">
        <v>6.6056999999999997E-4</v>
      </c>
      <c r="S145" s="16">
        <v>1.111934E-3</v>
      </c>
      <c r="T145" s="8">
        <v>5576</v>
      </c>
      <c r="U145" s="1">
        <v>1.6359999999999999</v>
      </c>
      <c r="V145" s="16">
        <v>0.1017</v>
      </c>
      <c r="W145" s="8">
        <v>2205</v>
      </c>
      <c r="X145" s="25">
        <v>2.6725902567170802E-3</v>
      </c>
      <c r="Y145" s="1">
        <v>1.6616462541655E-3</v>
      </c>
      <c r="Z145" s="24">
        <v>0.107918806800138</v>
      </c>
      <c r="AA145" s="22">
        <v>1989</v>
      </c>
      <c r="AB145">
        <v>2402</v>
      </c>
      <c r="AC145">
        <v>1.7050000000000001</v>
      </c>
      <c r="AD145" s="29">
        <v>8.8160000000000002E-2</v>
      </c>
      <c r="AE145">
        <v>5379</v>
      </c>
      <c r="AF145">
        <v>3.2</v>
      </c>
      <c r="AG145" s="29">
        <v>1.3749999999999999E-3</v>
      </c>
      <c r="AH145">
        <v>3557</v>
      </c>
      <c r="AI145">
        <v>3.1739999999999999</v>
      </c>
      <c r="AJ145" s="29">
        <v>1.503E-3</v>
      </c>
      <c r="AK145">
        <v>4224</v>
      </c>
      <c r="AL145">
        <v>1.2509999999999999</v>
      </c>
      <c r="AM145" s="24">
        <v>0.2109</v>
      </c>
    </row>
    <row r="146" spans="1:39" x14ac:dyDescent="0.25">
      <c r="A146" s="1">
        <v>24926</v>
      </c>
      <c r="B146" s="1">
        <v>7781</v>
      </c>
      <c r="C146" s="3">
        <v>-3.629</v>
      </c>
      <c r="D146" s="4">
        <v>2.8439999999999997E-4</v>
      </c>
      <c r="E146" s="4">
        <v>3.2219337552742602E-2</v>
      </c>
      <c r="F146" s="8" t="s">
        <v>24</v>
      </c>
      <c r="G146" s="1">
        <v>1.9470000000000001</v>
      </c>
      <c r="H146" s="1">
        <v>1</v>
      </c>
      <c r="I146" s="2">
        <v>0.16289999999999999</v>
      </c>
      <c r="J146" s="12">
        <v>0.76656291685193401</v>
      </c>
      <c r="K146" s="14" t="s">
        <v>153</v>
      </c>
      <c r="L146" s="23"/>
      <c r="M146" s="17">
        <v>22</v>
      </c>
      <c r="N146" s="8">
        <v>29469076</v>
      </c>
      <c r="O146" s="27">
        <v>3941793</v>
      </c>
      <c r="P146" s="22" t="s">
        <v>379</v>
      </c>
      <c r="Q146" s="1">
        <v>-2.287716E-3</v>
      </c>
      <c r="R146" s="1">
        <v>5.9924200000000005E-4</v>
      </c>
      <c r="S146" s="16">
        <v>1.3619399999999999E-4</v>
      </c>
      <c r="T146" s="8">
        <v>5576</v>
      </c>
      <c r="U146" s="1">
        <v>-0.751</v>
      </c>
      <c r="V146" s="16">
        <v>0.45290000000000002</v>
      </c>
      <c r="W146" s="8">
        <v>2205</v>
      </c>
      <c r="X146" s="20">
        <v>6.0807154708597898E-5</v>
      </c>
      <c r="Y146" s="1">
        <v>8.9361208618539195E-4</v>
      </c>
      <c r="Z146" s="24">
        <v>0.94575600559456596</v>
      </c>
      <c r="AA146" s="22">
        <v>1989</v>
      </c>
      <c r="AB146">
        <v>2402</v>
      </c>
      <c r="AC146">
        <v>-1.63</v>
      </c>
      <c r="AD146" s="29">
        <v>0.1032</v>
      </c>
      <c r="AE146">
        <v>5379</v>
      </c>
      <c r="AF146">
        <v>-2.8769999999999998</v>
      </c>
      <c r="AG146" s="29">
        <v>4.0090000000000004E-3</v>
      </c>
      <c r="AH146">
        <v>3557</v>
      </c>
      <c r="AI146">
        <v>-2.5790000000000002</v>
      </c>
      <c r="AJ146" s="29">
        <v>9.9109999999999997E-3</v>
      </c>
      <c r="AK146">
        <v>4224</v>
      </c>
      <c r="AL146">
        <v>-1.409</v>
      </c>
      <c r="AM146" s="24">
        <v>0.1588</v>
      </c>
    </row>
    <row r="147" spans="1:39" x14ac:dyDescent="0.25">
      <c r="A147" s="1">
        <v>1545</v>
      </c>
      <c r="B147" s="1">
        <v>7781</v>
      </c>
      <c r="C147" s="3">
        <v>3.5990000000000002</v>
      </c>
      <c r="D147" s="4">
        <v>3.189E-4</v>
      </c>
      <c r="E147" s="4">
        <v>3.4999051428571397E-2</v>
      </c>
      <c r="F147" s="8" t="s">
        <v>28</v>
      </c>
      <c r="G147" s="1">
        <v>0.01</v>
      </c>
      <c r="H147" s="1">
        <v>1</v>
      </c>
      <c r="I147" s="2">
        <v>0.92100000000000004</v>
      </c>
      <c r="J147" s="12">
        <v>1</v>
      </c>
      <c r="K147" s="14" t="s">
        <v>217</v>
      </c>
      <c r="L147" s="23">
        <v>10236</v>
      </c>
      <c r="M147" s="17">
        <v>1</v>
      </c>
      <c r="N147" s="8">
        <v>23613958</v>
      </c>
      <c r="O147" s="27">
        <v>2401275</v>
      </c>
      <c r="P147" s="22" t="s">
        <v>380</v>
      </c>
      <c r="Q147" s="1">
        <v>1.018616E-3</v>
      </c>
      <c r="R147" s="1">
        <v>3.4003400000000002E-4</v>
      </c>
      <c r="S147" s="16">
        <v>2.7510170000000001E-3</v>
      </c>
      <c r="T147" s="8">
        <v>5576</v>
      </c>
      <c r="U147" s="1">
        <v>2</v>
      </c>
      <c r="V147" s="16">
        <v>4.5490000000000003E-2</v>
      </c>
      <c r="W147" s="8">
        <v>2205</v>
      </c>
      <c r="X147" s="25"/>
      <c r="Y147" s="1"/>
      <c r="Z147" s="25"/>
      <c r="AB147">
        <v>2402</v>
      </c>
      <c r="AC147">
        <v>3.9350000000000001</v>
      </c>
      <c r="AD147" s="29">
        <v>8.3200000000000003E-5</v>
      </c>
      <c r="AE147">
        <v>5379</v>
      </c>
      <c r="AF147">
        <v>1.5880000000000001</v>
      </c>
      <c r="AG147" s="29">
        <v>0.11219999999999999</v>
      </c>
      <c r="AH147">
        <v>3557</v>
      </c>
      <c r="AI147">
        <v>3.2850000000000001</v>
      </c>
      <c r="AJ147" s="29">
        <v>1.0189999999999999E-3</v>
      </c>
      <c r="AK147">
        <v>4224</v>
      </c>
      <c r="AL147">
        <v>1.647</v>
      </c>
      <c r="AM147" s="24">
        <v>9.9629999999999996E-2</v>
      </c>
    </row>
    <row r="148" spans="1:39" x14ac:dyDescent="0.25">
      <c r="A148" s="1">
        <v>23858</v>
      </c>
      <c r="B148" s="1">
        <v>7781</v>
      </c>
      <c r="C148" s="3">
        <v>-3.5979999999999999</v>
      </c>
      <c r="D148" s="4">
        <v>3.2059999999999999E-4</v>
      </c>
      <c r="E148" s="4">
        <v>3.4999051428571397E-2</v>
      </c>
      <c r="F148" s="8" t="s">
        <v>24</v>
      </c>
      <c r="G148" s="1">
        <v>2.2829999999999999</v>
      </c>
      <c r="H148" s="1">
        <v>1</v>
      </c>
      <c r="I148" s="2">
        <v>0.1308</v>
      </c>
      <c r="J148" s="12">
        <v>0.43841707425522503</v>
      </c>
      <c r="K148" s="14" t="s">
        <v>154</v>
      </c>
      <c r="L148" s="23">
        <v>7150</v>
      </c>
      <c r="M148" s="17">
        <v>20</v>
      </c>
      <c r="N148" s="8">
        <v>39657477</v>
      </c>
      <c r="O148" s="27">
        <v>3885464</v>
      </c>
      <c r="P148" s="22" t="s">
        <v>381</v>
      </c>
      <c r="Q148" s="1">
        <v>-1.965779E-3</v>
      </c>
      <c r="R148" s="1">
        <v>5.10204E-4</v>
      </c>
      <c r="S148" s="16">
        <v>1.1804299999999999E-4</v>
      </c>
      <c r="T148" s="8">
        <v>5576</v>
      </c>
      <c r="U148" s="1">
        <v>-0.63600000000000001</v>
      </c>
      <c r="V148" s="16">
        <v>0.52449999999999997</v>
      </c>
      <c r="W148" s="8">
        <v>2205</v>
      </c>
      <c r="X148" s="25"/>
      <c r="Y148" s="1"/>
      <c r="Z148" s="25"/>
      <c r="AB148">
        <v>2402</v>
      </c>
      <c r="AC148">
        <v>-2.6379999999999999</v>
      </c>
      <c r="AD148" s="29">
        <v>8.3499999999999998E-3</v>
      </c>
      <c r="AE148">
        <v>5379</v>
      </c>
      <c r="AF148">
        <v>-2.4249999999999998</v>
      </c>
      <c r="AG148" s="29">
        <v>1.5299999999999999E-2</v>
      </c>
      <c r="AH148">
        <v>3557</v>
      </c>
      <c r="AI148">
        <v>-2.923</v>
      </c>
      <c r="AJ148" s="29">
        <v>3.4640000000000001E-3</v>
      </c>
      <c r="AK148">
        <v>4224</v>
      </c>
      <c r="AL148">
        <v>-2.4670000000000001</v>
      </c>
      <c r="AM148" s="24">
        <v>1.362E-2</v>
      </c>
    </row>
    <row r="149" spans="1:39" x14ac:dyDescent="0.25">
      <c r="A149" s="1">
        <v>26192</v>
      </c>
      <c r="B149" s="1">
        <v>7781</v>
      </c>
      <c r="C149" s="3">
        <v>-3.5939999999999999</v>
      </c>
      <c r="D149" s="4">
        <v>3.2610000000000001E-4</v>
      </c>
      <c r="E149" s="4">
        <v>3.5197736E-2</v>
      </c>
      <c r="F149" s="8" t="s">
        <v>24</v>
      </c>
      <c r="G149" s="1">
        <v>1.95</v>
      </c>
      <c r="H149" s="1">
        <v>1</v>
      </c>
      <c r="I149" s="2">
        <v>0.16259999999999999</v>
      </c>
      <c r="J149" s="12">
        <v>1</v>
      </c>
      <c r="K149" s="14" t="s">
        <v>155</v>
      </c>
      <c r="L149" s="23">
        <v>54539</v>
      </c>
      <c r="M149" s="17" t="s">
        <v>26</v>
      </c>
      <c r="N149" s="8">
        <v>47001619</v>
      </c>
      <c r="O149" s="27">
        <v>4007009</v>
      </c>
      <c r="P149" s="22" t="s">
        <v>382</v>
      </c>
      <c r="Q149" s="1">
        <v>-1.851381E-3</v>
      </c>
      <c r="R149" s="1">
        <v>4.88727E-4</v>
      </c>
      <c r="S149" s="16">
        <v>1.5338299999999999E-4</v>
      </c>
      <c r="T149" s="8">
        <v>5576</v>
      </c>
      <c r="U149" s="1">
        <v>-0.73099999999999998</v>
      </c>
      <c r="V149" s="16">
        <v>0.46489999999999998</v>
      </c>
      <c r="W149" s="8">
        <v>2205</v>
      </c>
      <c r="X149" s="19">
        <v>-2.35359770667089E-3</v>
      </c>
      <c r="Y149" s="1">
        <v>1.30803604433093E-3</v>
      </c>
      <c r="Z149" s="16">
        <v>7.2128636309112204E-2</v>
      </c>
      <c r="AA149" s="22">
        <v>1989</v>
      </c>
      <c r="AB149">
        <v>2402</v>
      </c>
      <c r="AC149">
        <v>-1.653</v>
      </c>
      <c r="AD149" s="29">
        <v>9.8419999999999994E-2</v>
      </c>
      <c r="AE149">
        <v>5379</v>
      </c>
      <c r="AF149">
        <v>-2.76</v>
      </c>
      <c r="AG149" s="29">
        <v>5.7850000000000002E-3</v>
      </c>
      <c r="AH149">
        <v>3557</v>
      </c>
      <c r="AI149">
        <v>-2.2669999999999999</v>
      </c>
      <c r="AJ149" s="29">
        <v>2.3400000000000001E-2</v>
      </c>
      <c r="AK149">
        <v>4224</v>
      </c>
      <c r="AL149">
        <v>-2.6419999999999999</v>
      </c>
      <c r="AM149" s="24">
        <v>8.2330000000000007E-3</v>
      </c>
    </row>
    <row r="150" spans="1:39" x14ac:dyDescent="0.25">
      <c r="A150" s="1">
        <v>10229</v>
      </c>
      <c r="B150" s="1">
        <v>7781</v>
      </c>
      <c r="C150" s="3">
        <v>3.593</v>
      </c>
      <c r="D150" s="4">
        <v>3.2670000000000003E-4</v>
      </c>
      <c r="E150" s="4">
        <v>3.5197736E-2</v>
      </c>
      <c r="F150" s="8" t="s">
        <v>28</v>
      </c>
      <c r="G150" s="1">
        <v>0.49199999999999999</v>
      </c>
      <c r="H150" s="1">
        <v>1</v>
      </c>
      <c r="I150" s="2">
        <v>0.48299999999999998</v>
      </c>
      <c r="J150" s="12">
        <v>0.99733214762116495</v>
      </c>
      <c r="K150" s="14" t="s">
        <v>156</v>
      </c>
      <c r="L150" s="23">
        <v>29896</v>
      </c>
      <c r="M150" s="17">
        <v>7</v>
      </c>
      <c r="N150" s="8">
        <v>23544399</v>
      </c>
      <c r="O150" s="27">
        <v>3041519</v>
      </c>
      <c r="P150" s="22" t="s">
        <v>383</v>
      </c>
      <c r="Q150" s="1">
        <v>1.2534639999999999E-3</v>
      </c>
      <c r="R150" s="1">
        <v>3.66812E-4</v>
      </c>
      <c r="S150" s="16">
        <v>6.3731900000000001E-4</v>
      </c>
      <c r="T150" s="8">
        <v>5576</v>
      </c>
      <c r="U150" s="1">
        <v>1.319</v>
      </c>
      <c r="V150" s="16">
        <v>0.18720000000000001</v>
      </c>
      <c r="W150" s="8">
        <v>2205</v>
      </c>
      <c r="X150" s="19">
        <v>-4.7136952888559799E-4</v>
      </c>
      <c r="Y150" s="1">
        <v>1.2784057054313501E-3</v>
      </c>
      <c r="Z150" s="16">
        <v>0.71238118322117305</v>
      </c>
      <c r="AA150" s="22">
        <v>1989</v>
      </c>
      <c r="AB150">
        <v>2402</v>
      </c>
      <c r="AC150">
        <v>1.454</v>
      </c>
      <c r="AD150" s="29">
        <v>0.14599999999999999</v>
      </c>
      <c r="AE150">
        <v>5379</v>
      </c>
      <c r="AF150">
        <v>3.419</v>
      </c>
      <c r="AG150" s="29">
        <v>6.2799999999999998E-4</v>
      </c>
      <c r="AH150">
        <v>3557</v>
      </c>
      <c r="AI150">
        <v>3.169</v>
      </c>
      <c r="AJ150" s="29">
        <v>1.531E-3</v>
      </c>
      <c r="AK150">
        <v>4224</v>
      </c>
      <c r="AL150">
        <v>1.7210000000000001</v>
      </c>
      <c r="AM150" s="24">
        <v>8.5330000000000003E-2</v>
      </c>
    </row>
    <row r="151" spans="1:39" x14ac:dyDescent="0.25">
      <c r="A151" s="1">
        <v>14540</v>
      </c>
      <c r="B151" s="1">
        <v>7781</v>
      </c>
      <c r="C151" s="3">
        <v>-3.5920000000000001</v>
      </c>
      <c r="D151" s="4">
        <v>3.278E-4</v>
      </c>
      <c r="E151" s="4">
        <v>3.5197736E-2</v>
      </c>
      <c r="F151" s="8" t="s">
        <v>24</v>
      </c>
      <c r="G151" s="1">
        <v>0.48</v>
      </c>
      <c r="H151" s="1">
        <v>1</v>
      </c>
      <c r="I151" s="2">
        <v>0.48859999999999998</v>
      </c>
      <c r="J151" s="12">
        <v>0.71231658514895502</v>
      </c>
      <c r="K151" s="14" t="s">
        <v>157</v>
      </c>
      <c r="L151" s="23">
        <v>5441</v>
      </c>
      <c r="M151" s="17">
        <v>11</v>
      </c>
      <c r="N151" s="8">
        <v>839804</v>
      </c>
      <c r="O151" s="27">
        <v>3358492</v>
      </c>
      <c r="P151" s="22" t="s">
        <v>384</v>
      </c>
      <c r="Q151" s="1">
        <v>-1.778085E-3</v>
      </c>
      <c r="R151" s="1">
        <v>6.6512799999999996E-4</v>
      </c>
      <c r="S151" s="16">
        <v>7.5331779999999997E-3</v>
      </c>
      <c r="T151" s="8">
        <v>5576</v>
      </c>
      <c r="U151" s="1">
        <v>-2.4990000000000001</v>
      </c>
      <c r="V151" s="16">
        <v>1.247E-2</v>
      </c>
      <c r="W151" s="8">
        <v>2205</v>
      </c>
      <c r="X151" s="1">
        <v>-8.1781150394753105E-4</v>
      </c>
      <c r="Y151" s="1">
        <v>1.62414377525618E-3</v>
      </c>
      <c r="Z151" s="24">
        <v>0.61464900794039101</v>
      </c>
      <c r="AA151" s="22">
        <v>1989</v>
      </c>
      <c r="AB151">
        <v>2402</v>
      </c>
      <c r="AC151">
        <v>-2.706</v>
      </c>
      <c r="AD151" s="29">
        <v>6.8129999999999996E-3</v>
      </c>
      <c r="AE151">
        <v>5379</v>
      </c>
      <c r="AF151">
        <v>-2.4359999999999999</v>
      </c>
      <c r="AG151" s="29">
        <v>1.487E-2</v>
      </c>
      <c r="AH151">
        <v>3557</v>
      </c>
      <c r="AI151">
        <v>-2.5880000000000001</v>
      </c>
      <c r="AJ151" s="29">
        <v>9.6500000000000006E-3</v>
      </c>
      <c r="AK151">
        <v>4224</v>
      </c>
      <c r="AL151">
        <v>-2.4049999999999998</v>
      </c>
      <c r="AM151" s="24">
        <v>1.6160000000000001E-2</v>
      </c>
    </row>
    <row r="152" spans="1:39" x14ac:dyDescent="0.25">
      <c r="A152" s="1">
        <v>18234</v>
      </c>
      <c r="B152" s="1">
        <v>7781</v>
      </c>
      <c r="C152" s="3">
        <v>3.5910000000000002</v>
      </c>
      <c r="D152" s="4">
        <v>3.2899999999999997E-4</v>
      </c>
      <c r="E152" s="4">
        <v>3.5197736E-2</v>
      </c>
      <c r="F152" s="8" t="s">
        <v>28</v>
      </c>
      <c r="G152" s="1">
        <v>1.2E-2</v>
      </c>
      <c r="H152" s="1">
        <v>1</v>
      </c>
      <c r="I152" s="2">
        <v>0.91239999999999999</v>
      </c>
      <c r="J152" s="12">
        <v>0.99644286349488698</v>
      </c>
      <c r="K152" s="14" t="s">
        <v>158</v>
      </c>
      <c r="L152" s="23">
        <v>9488</v>
      </c>
      <c r="M152" s="17">
        <v>15</v>
      </c>
      <c r="N152" s="8">
        <v>55557059</v>
      </c>
      <c r="O152" s="27">
        <v>3594825</v>
      </c>
      <c r="P152" s="22" t="s">
        <v>385</v>
      </c>
      <c r="Q152" s="1">
        <v>1.4719970000000001E-3</v>
      </c>
      <c r="R152" s="1">
        <v>4.9347200000000001E-4</v>
      </c>
      <c r="S152" s="16">
        <v>2.8675160000000001E-3</v>
      </c>
      <c r="T152" s="8">
        <v>5576</v>
      </c>
      <c r="U152" s="1">
        <v>2.0049999999999999</v>
      </c>
      <c r="V152" s="16">
        <v>4.4970000000000003E-2</v>
      </c>
      <c r="W152" s="8">
        <v>2205</v>
      </c>
      <c r="X152" s="1">
        <v>4.2017769322935097E-3</v>
      </c>
      <c r="Y152" s="1">
        <v>1.83011682248362E-3</v>
      </c>
      <c r="Z152" s="24">
        <v>2.17928337365309E-2</v>
      </c>
      <c r="AA152" s="22">
        <v>1989</v>
      </c>
      <c r="AB152">
        <v>2402</v>
      </c>
      <c r="AC152">
        <v>2.2160000000000002</v>
      </c>
      <c r="AD152" s="29">
        <v>2.6679999999999999E-2</v>
      </c>
      <c r="AE152">
        <v>5379</v>
      </c>
      <c r="AF152">
        <v>2.7519999999999998</v>
      </c>
      <c r="AG152" s="29">
        <v>5.9179999999999996E-3</v>
      </c>
      <c r="AH152">
        <v>3557</v>
      </c>
      <c r="AI152">
        <v>2.7469999999999999</v>
      </c>
      <c r="AJ152" s="29">
        <v>6.0200000000000002E-3</v>
      </c>
      <c r="AK152">
        <v>4224</v>
      </c>
      <c r="AL152">
        <v>3.625</v>
      </c>
      <c r="AM152" s="24">
        <v>2.8899999999999998E-4</v>
      </c>
    </row>
    <row r="153" spans="1:39" x14ac:dyDescent="0.25">
      <c r="A153" s="1">
        <v>21689</v>
      </c>
      <c r="B153" s="1">
        <v>7781</v>
      </c>
      <c r="C153" s="3">
        <v>3.589</v>
      </c>
      <c r="D153" s="4">
        <v>3.325E-4</v>
      </c>
      <c r="E153" s="4">
        <v>3.5298377075098801E-2</v>
      </c>
      <c r="F153" s="8" t="s">
        <v>28</v>
      </c>
      <c r="G153" s="1">
        <v>0.192</v>
      </c>
      <c r="H153" s="1">
        <v>1</v>
      </c>
      <c r="I153" s="2">
        <v>0.6613</v>
      </c>
      <c r="J153" s="12">
        <v>0.18230324588706101</v>
      </c>
      <c r="K153" s="14" t="s">
        <v>159</v>
      </c>
      <c r="L153" s="23">
        <v>55205</v>
      </c>
      <c r="M153" s="17">
        <v>18</v>
      </c>
      <c r="N153" s="8">
        <v>56529832</v>
      </c>
      <c r="O153" s="27">
        <v>3790361</v>
      </c>
      <c r="P153" s="22" t="s">
        <v>386</v>
      </c>
      <c r="Q153" s="1">
        <v>1.9781669999999999E-3</v>
      </c>
      <c r="R153" s="1">
        <v>6.0441900000000003E-4</v>
      </c>
      <c r="S153" s="16">
        <v>1.0713070000000001E-3</v>
      </c>
      <c r="T153" s="8">
        <v>5576</v>
      </c>
      <c r="U153" s="1">
        <v>1.5389999999999999</v>
      </c>
      <c r="V153" s="16">
        <v>0.1237</v>
      </c>
      <c r="W153" s="8">
        <v>2205</v>
      </c>
      <c r="X153" s="1"/>
      <c r="Y153" s="1"/>
      <c r="Z153" s="25"/>
      <c r="AB153">
        <v>2402</v>
      </c>
      <c r="AC153">
        <v>2.8940000000000001</v>
      </c>
      <c r="AD153" s="29">
        <v>3.8049999999999998E-3</v>
      </c>
      <c r="AE153">
        <v>5379</v>
      </c>
      <c r="AF153">
        <v>1.978</v>
      </c>
      <c r="AG153" s="29">
        <v>4.7980000000000002E-2</v>
      </c>
      <c r="AH153">
        <v>3557</v>
      </c>
      <c r="AI153">
        <v>2.7959999999999998</v>
      </c>
      <c r="AJ153" s="29">
        <v>5.182E-3</v>
      </c>
      <c r="AK153">
        <v>4224</v>
      </c>
      <c r="AL153">
        <v>1.3160000000000001</v>
      </c>
      <c r="AM153" s="24">
        <v>0.1883</v>
      </c>
    </row>
    <row r="154" spans="1:39" x14ac:dyDescent="0.25">
      <c r="A154" s="1">
        <v>15110</v>
      </c>
      <c r="B154" s="1">
        <v>7781</v>
      </c>
      <c r="C154" s="3">
        <v>-3.5880000000000001</v>
      </c>
      <c r="D154" s="4">
        <v>3.3300000000000002E-4</v>
      </c>
      <c r="E154" s="4">
        <v>3.5298377075098801E-2</v>
      </c>
      <c r="F154" s="8" t="s">
        <v>24</v>
      </c>
      <c r="G154" s="1">
        <v>0.51600000000000001</v>
      </c>
      <c r="H154" s="1">
        <v>1</v>
      </c>
      <c r="I154" s="2">
        <v>0.47260000000000002</v>
      </c>
      <c r="J154" s="12">
        <v>0.99822143174744304</v>
      </c>
      <c r="K154" s="14" t="s">
        <v>160</v>
      </c>
      <c r="L154" s="23">
        <v>60492</v>
      </c>
      <c r="M154" s="17">
        <v>11</v>
      </c>
      <c r="N154" s="8">
        <v>82969320</v>
      </c>
      <c r="O154" s="27">
        <v>3384471</v>
      </c>
      <c r="P154" s="22" t="s">
        <v>387</v>
      </c>
      <c r="Q154" s="1">
        <v>-1.5967360000000001E-3</v>
      </c>
      <c r="R154" s="1">
        <v>4.6662199999999998E-4</v>
      </c>
      <c r="S154" s="16">
        <v>6.2638099999999996E-4</v>
      </c>
      <c r="T154" s="8">
        <v>5576</v>
      </c>
      <c r="U154" s="1">
        <v>-1.302</v>
      </c>
      <c r="V154" s="16">
        <v>0.19289999999999999</v>
      </c>
      <c r="W154" s="8">
        <v>2205</v>
      </c>
      <c r="X154" s="1">
        <v>2.42659828552072E-4</v>
      </c>
      <c r="Y154" s="1">
        <v>1.84682443312166E-3</v>
      </c>
      <c r="Z154" s="24">
        <v>0.89547873257502597</v>
      </c>
      <c r="AA154" s="22">
        <v>1989</v>
      </c>
      <c r="AB154">
        <v>2402</v>
      </c>
      <c r="AC154">
        <v>-2.5920000000000001</v>
      </c>
      <c r="AD154" s="29">
        <v>9.5370000000000003E-3</v>
      </c>
      <c r="AE154">
        <v>5379</v>
      </c>
      <c r="AF154">
        <v>-2.6469999999999998</v>
      </c>
      <c r="AG154" s="29">
        <v>8.123E-3</v>
      </c>
      <c r="AH154">
        <v>3557</v>
      </c>
      <c r="AI154">
        <v>-3.4220000000000002</v>
      </c>
      <c r="AJ154" s="29">
        <v>6.2200000000000005E-4</v>
      </c>
      <c r="AK154">
        <v>4224</v>
      </c>
      <c r="AL154">
        <v>-0.92300000000000004</v>
      </c>
      <c r="AM154" s="24">
        <v>0.35580000000000001</v>
      </c>
    </row>
    <row r="155" spans="1:39" x14ac:dyDescent="0.25">
      <c r="A155" s="1">
        <v>13528</v>
      </c>
      <c r="B155" s="1">
        <v>7781</v>
      </c>
      <c r="C155" s="3">
        <v>-3.5880000000000001</v>
      </c>
      <c r="D155" s="4">
        <v>3.3389999999999998E-4</v>
      </c>
      <c r="E155" s="4">
        <v>3.5298377075098801E-2</v>
      </c>
      <c r="F155" s="8" t="s">
        <v>24</v>
      </c>
      <c r="G155" s="1">
        <v>5.8999999999999997E-2</v>
      </c>
      <c r="H155" s="1">
        <v>1</v>
      </c>
      <c r="I155" s="2">
        <v>0.80820000000000003</v>
      </c>
      <c r="J155" s="12">
        <v>0.99333036905291205</v>
      </c>
      <c r="K155" s="14" t="s">
        <v>161</v>
      </c>
      <c r="L155" s="23">
        <v>3257</v>
      </c>
      <c r="M155" s="17">
        <v>10</v>
      </c>
      <c r="N155" s="8">
        <v>100175969</v>
      </c>
      <c r="O155" s="27">
        <v>3302805</v>
      </c>
      <c r="P155" s="22" t="s">
        <v>388</v>
      </c>
      <c r="Q155" s="1">
        <v>-9.7130199999999995E-4</v>
      </c>
      <c r="R155" s="1">
        <v>3.06619E-4</v>
      </c>
      <c r="S155" s="16">
        <v>1.544459E-3</v>
      </c>
      <c r="T155" s="8">
        <v>5576</v>
      </c>
      <c r="U155" s="1">
        <v>-1.704</v>
      </c>
      <c r="V155" s="16">
        <v>8.8340000000000002E-2</v>
      </c>
      <c r="W155" s="8">
        <v>2205</v>
      </c>
      <c r="X155" s="1">
        <v>-8.6640599152219898E-4</v>
      </c>
      <c r="Y155" s="1">
        <v>9.2456735762425405E-4</v>
      </c>
      <c r="Z155" s="24">
        <v>0.34883308278997499</v>
      </c>
      <c r="AA155" s="22">
        <v>1989</v>
      </c>
      <c r="AB155">
        <v>2402</v>
      </c>
      <c r="AC155">
        <v>-2.6640000000000001</v>
      </c>
      <c r="AD155" s="29">
        <v>7.7289999999999998E-3</v>
      </c>
      <c r="AE155">
        <v>5379</v>
      </c>
      <c r="AF155">
        <v>-2.278</v>
      </c>
      <c r="AG155" s="29">
        <v>2.2700000000000001E-2</v>
      </c>
      <c r="AH155">
        <v>3557</v>
      </c>
      <c r="AI155">
        <v>-2.1190000000000002</v>
      </c>
      <c r="AJ155" s="29">
        <v>3.4110000000000001E-2</v>
      </c>
      <c r="AK155">
        <v>4224</v>
      </c>
      <c r="AL155">
        <v>-2.698</v>
      </c>
      <c r="AM155" s="24">
        <v>6.9849999999999999E-3</v>
      </c>
    </row>
    <row r="156" spans="1:39" x14ac:dyDescent="0.25">
      <c r="A156" s="1">
        <v>4814</v>
      </c>
      <c r="B156" s="1">
        <v>7781</v>
      </c>
      <c r="C156" s="3">
        <v>3.5710000000000002</v>
      </c>
      <c r="D156" s="4">
        <v>3.5540000000000002E-4</v>
      </c>
      <c r="E156" s="4">
        <v>3.7214551562500003E-2</v>
      </c>
      <c r="F156" s="8" t="s">
        <v>28</v>
      </c>
      <c r="G156" s="1">
        <v>0.96</v>
      </c>
      <c r="H156" s="1">
        <v>1</v>
      </c>
      <c r="I156" s="2">
        <v>0.32729999999999998</v>
      </c>
      <c r="J156" s="12">
        <v>0.49444197421076003</v>
      </c>
      <c r="K156" s="14" t="s">
        <v>162</v>
      </c>
      <c r="L156" s="23">
        <v>79691</v>
      </c>
      <c r="M156" s="17">
        <v>3</v>
      </c>
      <c r="N156" s="8">
        <v>113724698</v>
      </c>
      <c r="O156" s="27">
        <v>2636726</v>
      </c>
      <c r="P156" s="22" t="s">
        <v>389</v>
      </c>
      <c r="Q156" s="1">
        <v>9.925820000000001E-4</v>
      </c>
      <c r="R156" s="1">
        <v>3.9664300000000002E-4</v>
      </c>
      <c r="S156" s="16">
        <v>1.2362264E-2</v>
      </c>
      <c r="T156" s="8">
        <v>5576</v>
      </c>
      <c r="U156" s="1">
        <v>2.73</v>
      </c>
      <c r="V156" s="16">
        <v>6.3280000000000003E-3</v>
      </c>
      <c r="W156" s="8">
        <v>2205</v>
      </c>
      <c r="X156" s="1">
        <v>4.8672743136361801E-4</v>
      </c>
      <c r="Y156" s="1">
        <v>1.09206213605428E-3</v>
      </c>
      <c r="Z156" s="16">
        <v>0.65586931371377799</v>
      </c>
      <c r="AA156" s="22">
        <v>1989</v>
      </c>
      <c r="AB156">
        <v>2402</v>
      </c>
      <c r="AC156">
        <v>2.86</v>
      </c>
      <c r="AD156" s="29">
        <v>4.2339999999999999E-3</v>
      </c>
      <c r="AE156">
        <v>5379</v>
      </c>
      <c r="AF156">
        <v>2.0840000000000001</v>
      </c>
      <c r="AG156" s="29">
        <v>3.7139999999999999E-2</v>
      </c>
      <c r="AH156">
        <v>3557</v>
      </c>
      <c r="AI156">
        <v>2.5990000000000002</v>
      </c>
      <c r="AJ156" s="29">
        <v>9.3449999999999991E-3</v>
      </c>
      <c r="AK156">
        <v>4224</v>
      </c>
      <c r="AL156">
        <v>1.5289999999999999</v>
      </c>
      <c r="AM156" s="24">
        <v>0.1263</v>
      </c>
    </row>
    <row r="157" spans="1:39" x14ac:dyDescent="0.25">
      <c r="A157" s="1">
        <v>8144</v>
      </c>
      <c r="B157" s="1">
        <v>7781</v>
      </c>
      <c r="C157" s="3">
        <v>-3.5710000000000002</v>
      </c>
      <c r="D157" s="4">
        <v>3.5619999999999998E-4</v>
      </c>
      <c r="E157" s="4">
        <v>3.7214551562500003E-2</v>
      </c>
      <c r="F157" s="8" t="s">
        <v>24</v>
      </c>
      <c r="G157" s="1">
        <v>0.19</v>
      </c>
      <c r="H157" s="1">
        <v>1</v>
      </c>
      <c r="I157" s="2">
        <v>0.66269999999999996</v>
      </c>
      <c r="J157" s="12">
        <v>0.80035571365051095</v>
      </c>
      <c r="K157" s="14" t="s">
        <v>163</v>
      </c>
      <c r="L157" s="23">
        <v>7915</v>
      </c>
      <c r="M157" s="17">
        <v>6</v>
      </c>
      <c r="N157" s="8">
        <v>24489702</v>
      </c>
      <c r="O157" s="27">
        <v>2898499</v>
      </c>
      <c r="P157" s="22" t="s">
        <v>390</v>
      </c>
      <c r="Q157" s="1">
        <v>-1.545891E-3</v>
      </c>
      <c r="R157" s="1">
        <v>5.5376999999999998E-4</v>
      </c>
      <c r="S157" s="16">
        <v>5.2633569999999998E-3</v>
      </c>
      <c r="T157" s="8">
        <v>5576</v>
      </c>
      <c r="U157" s="1">
        <v>-2.27</v>
      </c>
      <c r="V157" s="16">
        <v>2.3210000000000001E-2</v>
      </c>
      <c r="W157" s="8">
        <v>2205</v>
      </c>
      <c r="X157" s="1">
        <v>-3.6310593826900501E-3</v>
      </c>
      <c r="Y157" s="1">
        <v>1.4172285423783399E-3</v>
      </c>
      <c r="Z157" s="24">
        <v>1.04833488408573E-2</v>
      </c>
      <c r="AA157" s="22">
        <v>1989</v>
      </c>
      <c r="AB157">
        <v>2402</v>
      </c>
      <c r="AC157">
        <v>-3.3580000000000001</v>
      </c>
      <c r="AD157" s="29">
        <v>7.85E-4</v>
      </c>
      <c r="AE157">
        <v>5379</v>
      </c>
      <c r="AF157">
        <v>-2.246</v>
      </c>
      <c r="AG157" s="29">
        <v>2.4680000000000001E-2</v>
      </c>
      <c r="AH157">
        <v>3557</v>
      </c>
      <c r="AI157">
        <v>-2.9409999999999998</v>
      </c>
      <c r="AJ157" s="29">
        <v>3.274E-3</v>
      </c>
      <c r="AK157">
        <v>4224</v>
      </c>
      <c r="AL157">
        <v>-2.2999999999999998</v>
      </c>
      <c r="AM157" s="24">
        <v>2.145E-2</v>
      </c>
    </row>
    <row r="158" spans="1:39" x14ac:dyDescent="0.25">
      <c r="A158" s="1">
        <v>14196</v>
      </c>
      <c r="B158" s="1">
        <v>7781</v>
      </c>
      <c r="C158" s="3">
        <v>3.5680000000000001</v>
      </c>
      <c r="D158" s="4">
        <v>3.5930000000000001E-4</v>
      </c>
      <c r="E158" s="4">
        <v>3.7258520463320503E-2</v>
      </c>
      <c r="F158" s="8" t="s">
        <v>28</v>
      </c>
      <c r="G158" s="1">
        <v>0</v>
      </c>
      <c r="H158" s="1">
        <v>1</v>
      </c>
      <c r="I158" s="2">
        <v>0.99350000000000005</v>
      </c>
      <c r="J158" s="12">
        <v>0.87683414851044905</v>
      </c>
      <c r="K158" s="14" t="s">
        <v>164</v>
      </c>
      <c r="L158" s="23"/>
      <c r="M158" s="17">
        <v>11</v>
      </c>
      <c r="N158" s="8">
        <v>66395082</v>
      </c>
      <c r="O158" s="27">
        <v>3336402</v>
      </c>
      <c r="P158" s="22" t="s">
        <v>391</v>
      </c>
      <c r="Q158" s="1">
        <v>2.9602740000000002E-3</v>
      </c>
      <c r="R158" s="1">
        <v>9.7812500000000004E-4</v>
      </c>
      <c r="S158" s="16">
        <v>2.4856840000000002E-3</v>
      </c>
      <c r="T158" s="8">
        <v>5576</v>
      </c>
      <c r="U158" s="1">
        <v>1.893</v>
      </c>
      <c r="V158" s="16">
        <v>5.8409999999999997E-2</v>
      </c>
      <c r="W158" s="8">
        <v>2205</v>
      </c>
      <c r="X158" s="1"/>
      <c r="Y158" s="1"/>
      <c r="Z158" s="25"/>
      <c r="AB158">
        <v>2402</v>
      </c>
      <c r="AC158">
        <v>3.01</v>
      </c>
      <c r="AD158" s="29">
        <v>2.6159999999999998E-3</v>
      </c>
      <c r="AE158">
        <v>5379</v>
      </c>
      <c r="AF158">
        <v>2.177</v>
      </c>
      <c r="AG158" s="29">
        <v>2.947E-2</v>
      </c>
      <c r="AH158">
        <v>3557</v>
      </c>
      <c r="AI158">
        <v>2.4020000000000001</v>
      </c>
      <c r="AJ158" s="29">
        <v>1.6320000000000001E-2</v>
      </c>
      <c r="AK158">
        <v>4224</v>
      </c>
      <c r="AL158">
        <v>2.496</v>
      </c>
      <c r="AM158" s="24">
        <v>1.257E-2</v>
      </c>
    </row>
    <row r="159" spans="1:39" x14ac:dyDescent="0.25">
      <c r="A159" s="1">
        <v>20047</v>
      </c>
      <c r="B159" s="1">
        <v>7781</v>
      </c>
      <c r="C159" s="3">
        <v>-3.5630000000000002</v>
      </c>
      <c r="D159" s="4">
        <v>3.6620000000000001E-4</v>
      </c>
      <c r="E159" s="4">
        <v>3.7670712307692297E-2</v>
      </c>
      <c r="F159" s="8" t="s">
        <v>24</v>
      </c>
      <c r="G159" s="1">
        <v>0.126</v>
      </c>
      <c r="H159" s="1">
        <v>1</v>
      </c>
      <c r="I159" s="2">
        <v>0.72299999999999998</v>
      </c>
      <c r="J159" s="12">
        <v>1</v>
      </c>
      <c r="K159" s="14" t="s">
        <v>228</v>
      </c>
      <c r="L159" s="23">
        <v>440400</v>
      </c>
      <c r="M159" s="17">
        <v>17</v>
      </c>
      <c r="N159" s="8">
        <v>6918381</v>
      </c>
      <c r="O159" s="27">
        <v>3708201</v>
      </c>
      <c r="P159" s="22" t="s">
        <v>392</v>
      </c>
      <c r="Q159" s="1">
        <v>-1.550882E-3</v>
      </c>
      <c r="R159" s="1">
        <v>5.4822499999999995E-4</v>
      </c>
      <c r="S159" s="16">
        <v>4.687508E-3</v>
      </c>
      <c r="T159" s="8">
        <v>5576</v>
      </c>
      <c r="U159" s="1">
        <v>-2.1970000000000001</v>
      </c>
      <c r="V159" s="16">
        <v>2.802E-2</v>
      </c>
      <c r="W159" s="8">
        <v>2205</v>
      </c>
      <c r="X159" s="1"/>
      <c r="Y159" s="1"/>
      <c r="Z159" s="25"/>
      <c r="AB159">
        <v>2402</v>
      </c>
      <c r="AC159">
        <v>-3.1669999999999998</v>
      </c>
      <c r="AD159" s="29">
        <v>1.5410000000000001E-3</v>
      </c>
      <c r="AE159">
        <v>5379</v>
      </c>
      <c r="AF159">
        <v>-2.262</v>
      </c>
      <c r="AG159" s="29">
        <v>2.3699999999999999E-2</v>
      </c>
      <c r="AH159">
        <v>3557</v>
      </c>
      <c r="AI159">
        <v>-1.7490000000000001</v>
      </c>
      <c r="AJ159" s="29">
        <v>8.0369999999999997E-2</v>
      </c>
      <c r="AK159">
        <v>4224</v>
      </c>
      <c r="AL159">
        <v>-4.0229999999999997</v>
      </c>
      <c r="AM159" s="24">
        <v>5.7500000000000002E-5</v>
      </c>
    </row>
    <row r="160" spans="1:39" x14ac:dyDescent="0.25">
      <c r="A160" s="1">
        <v>23800</v>
      </c>
      <c r="B160" s="1">
        <v>7781</v>
      </c>
      <c r="C160" s="3">
        <v>-3.5609999999999999</v>
      </c>
      <c r="D160" s="4">
        <v>3.6949999999999998E-4</v>
      </c>
      <c r="E160" s="4">
        <v>3.7720026717557198E-2</v>
      </c>
      <c r="F160" s="8" t="s">
        <v>24</v>
      </c>
      <c r="G160" s="1">
        <v>8.0000000000000002E-3</v>
      </c>
      <c r="H160" s="1">
        <v>1</v>
      </c>
      <c r="I160" s="2">
        <v>0.92689999999999995</v>
      </c>
      <c r="J160" s="12">
        <v>0.99644286349488698</v>
      </c>
      <c r="K160" s="14" t="s">
        <v>165</v>
      </c>
      <c r="L160" s="23">
        <v>83658</v>
      </c>
      <c r="M160" s="17">
        <v>20</v>
      </c>
      <c r="N160" s="8">
        <v>33103897</v>
      </c>
      <c r="O160" s="27">
        <v>3882949</v>
      </c>
      <c r="P160" s="22" t="s">
        <v>393</v>
      </c>
      <c r="Q160" s="1">
        <v>-1.128258E-3</v>
      </c>
      <c r="R160" s="1">
        <v>3.8027999999999998E-4</v>
      </c>
      <c r="S160" s="16">
        <v>3.0210110000000001E-3</v>
      </c>
      <c r="T160" s="8">
        <v>5576</v>
      </c>
      <c r="U160" s="1">
        <v>-1.9730000000000001</v>
      </c>
      <c r="V160" s="16">
        <v>4.8460000000000003E-2</v>
      </c>
      <c r="W160" s="8">
        <v>2205</v>
      </c>
      <c r="X160" s="1">
        <v>-4.5185597124006101E-4</v>
      </c>
      <c r="Y160" s="1">
        <v>1.10439862738081E-3</v>
      </c>
      <c r="Z160" s="24">
        <v>0.68248284699565898</v>
      </c>
      <c r="AA160" s="22">
        <v>1989</v>
      </c>
      <c r="AB160">
        <v>2402</v>
      </c>
      <c r="AC160">
        <v>-3.1040000000000001</v>
      </c>
      <c r="AD160" s="29">
        <v>1.9120000000000001E-3</v>
      </c>
      <c r="AE160">
        <v>5379</v>
      </c>
      <c r="AF160">
        <v>-2.351</v>
      </c>
      <c r="AG160" s="29">
        <v>1.8720000000000001E-2</v>
      </c>
      <c r="AH160">
        <v>3557</v>
      </c>
      <c r="AI160">
        <v>-2.6640000000000001</v>
      </c>
      <c r="AJ160" s="29">
        <v>7.7200000000000003E-3</v>
      </c>
      <c r="AK160">
        <v>4224</v>
      </c>
      <c r="AL160">
        <v>-3.16</v>
      </c>
      <c r="AM160" s="24">
        <v>1.58E-3</v>
      </c>
    </row>
    <row r="161" spans="1:39" x14ac:dyDescent="0.25">
      <c r="A161" s="1">
        <v>11892</v>
      </c>
      <c r="B161" s="1">
        <v>7781</v>
      </c>
      <c r="C161" s="3">
        <v>-3.552</v>
      </c>
      <c r="D161" s="4">
        <v>3.8180000000000001E-4</v>
      </c>
      <c r="E161" s="4">
        <v>3.8680389393939398E-2</v>
      </c>
      <c r="F161" s="8" t="s">
        <v>24</v>
      </c>
      <c r="G161" s="1">
        <v>0.86599999999999999</v>
      </c>
      <c r="H161" s="1">
        <v>1</v>
      </c>
      <c r="I161" s="2">
        <v>0.35210000000000002</v>
      </c>
      <c r="J161" s="12">
        <v>1</v>
      </c>
      <c r="K161" s="14" t="s">
        <v>166</v>
      </c>
      <c r="L161" s="23">
        <v>10541</v>
      </c>
      <c r="M161" s="17">
        <v>9</v>
      </c>
      <c r="N161" s="8">
        <v>100745086</v>
      </c>
      <c r="O161" s="27">
        <v>3181417</v>
      </c>
      <c r="P161" s="22" t="s">
        <v>394</v>
      </c>
      <c r="Q161" s="1">
        <v>-2.296906E-3</v>
      </c>
      <c r="R161" s="1">
        <v>6.5538200000000003E-4</v>
      </c>
      <c r="S161" s="16">
        <v>4.6080300000000003E-4</v>
      </c>
      <c r="T161" s="8">
        <v>5576</v>
      </c>
      <c r="U161" s="1">
        <v>-1.103</v>
      </c>
      <c r="V161" s="16">
        <v>0.26989999999999997</v>
      </c>
      <c r="W161" s="8">
        <v>2205</v>
      </c>
      <c r="X161" s="1">
        <v>-1.57611296105211E-3</v>
      </c>
      <c r="Y161" s="1">
        <v>1.6484014756061301E-3</v>
      </c>
      <c r="Z161" s="24">
        <v>0.33912352417980501</v>
      </c>
      <c r="AA161" s="22">
        <v>1989</v>
      </c>
      <c r="AB161">
        <v>2402</v>
      </c>
      <c r="AC161">
        <v>-2.0070000000000001</v>
      </c>
      <c r="AD161" s="29">
        <v>4.4749999999999998E-2</v>
      </c>
      <c r="AE161">
        <v>5379</v>
      </c>
      <c r="AF161">
        <v>-2.3780000000000001</v>
      </c>
      <c r="AG161" s="29">
        <v>1.7420000000000001E-2</v>
      </c>
      <c r="AH161">
        <v>3557</v>
      </c>
      <c r="AI161">
        <v>-3.5579999999999998</v>
      </c>
      <c r="AJ161" s="29">
        <v>3.7399999999999998E-4</v>
      </c>
      <c r="AK161">
        <v>4224</v>
      </c>
      <c r="AL161">
        <v>-0.84799999999999998</v>
      </c>
      <c r="AM161" s="24">
        <v>0.3967</v>
      </c>
    </row>
    <row r="162" spans="1:39" x14ac:dyDescent="0.25">
      <c r="A162" s="1">
        <v>21203</v>
      </c>
      <c r="B162" s="1">
        <v>7781</v>
      </c>
      <c r="C162" s="3">
        <v>-3.55</v>
      </c>
      <c r="D162" s="4">
        <v>3.8519999999999998E-4</v>
      </c>
      <c r="E162" s="4">
        <v>3.8702452592592598E-2</v>
      </c>
      <c r="F162" s="8" t="s">
        <v>24</v>
      </c>
      <c r="G162" s="1">
        <v>0.55600000000000005</v>
      </c>
      <c r="H162" s="1">
        <v>1</v>
      </c>
      <c r="I162" s="2">
        <v>0.45579999999999998</v>
      </c>
      <c r="J162" s="12">
        <v>0.991107158737217</v>
      </c>
      <c r="K162" s="14" t="s">
        <v>167</v>
      </c>
      <c r="L162" s="23">
        <v>6521</v>
      </c>
      <c r="M162" s="17">
        <v>17</v>
      </c>
      <c r="N162" s="8">
        <v>42299143</v>
      </c>
      <c r="O162" s="27">
        <v>3759006</v>
      </c>
      <c r="P162" s="22" t="s">
        <v>395</v>
      </c>
      <c r="Q162" s="1">
        <v>-3.8688210000000002E-3</v>
      </c>
      <c r="R162" s="1">
        <v>1.1365030000000001E-3</v>
      </c>
      <c r="S162" s="16">
        <v>6.6846199999999998E-4</v>
      </c>
      <c r="T162" s="8">
        <v>5576</v>
      </c>
      <c r="U162" s="1">
        <v>-1.2589999999999999</v>
      </c>
      <c r="V162" s="16">
        <v>0.2082</v>
      </c>
      <c r="W162" s="8">
        <v>2205</v>
      </c>
      <c r="X162" s="1">
        <v>-7.1593449505493595E-4</v>
      </c>
      <c r="Y162" s="1">
        <v>2.46307827392463E-3</v>
      </c>
      <c r="Z162" s="24">
        <v>0.77133899771953596</v>
      </c>
      <c r="AA162" s="22">
        <v>1989</v>
      </c>
      <c r="AB162">
        <v>2402</v>
      </c>
      <c r="AC162">
        <v>-2.177</v>
      </c>
      <c r="AD162" s="29">
        <v>2.9489999999999999E-2</v>
      </c>
      <c r="AE162">
        <v>5379</v>
      </c>
      <c r="AF162">
        <v>-2.4900000000000002</v>
      </c>
      <c r="AG162" s="29">
        <v>1.277E-2</v>
      </c>
      <c r="AH162">
        <v>3557</v>
      </c>
      <c r="AI162">
        <v>-1.819</v>
      </c>
      <c r="AJ162" s="29">
        <v>6.8860000000000005E-2</v>
      </c>
      <c r="AK162">
        <v>4224</v>
      </c>
      <c r="AL162">
        <v>-2.706</v>
      </c>
      <c r="AM162" s="24">
        <v>6.803E-3</v>
      </c>
    </row>
    <row r="163" spans="1:39" x14ac:dyDescent="0.25">
      <c r="A163" s="1">
        <v>19844</v>
      </c>
      <c r="B163" s="1">
        <v>7225</v>
      </c>
      <c r="C163" s="3">
        <v>-3.5489999999999999</v>
      </c>
      <c r="D163" s="4">
        <v>3.8640000000000001E-4</v>
      </c>
      <c r="E163" s="4">
        <v>3.8702452592592598E-2</v>
      </c>
      <c r="F163" s="8" t="s">
        <v>24</v>
      </c>
      <c r="G163" s="1">
        <v>0.81100000000000005</v>
      </c>
      <c r="H163" s="1">
        <v>1</v>
      </c>
      <c r="I163" s="2">
        <v>0.3679</v>
      </c>
      <c r="J163" s="12">
        <v>0.99879372738238803</v>
      </c>
      <c r="K163" s="14" t="s">
        <v>168</v>
      </c>
      <c r="L163" s="23">
        <v>57610</v>
      </c>
      <c r="M163" s="17">
        <v>16</v>
      </c>
      <c r="N163" s="8">
        <v>67756254</v>
      </c>
      <c r="O163" s="27">
        <v>3695867</v>
      </c>
      <c r="P163" s="22" t="s">
        <v>396</v>
      </c>
      <c r="Q163" s="1">
        <v>-2.1776030000000002E-3</v>
      </c>
      <c r="R163" s="1">
        <v>6.13355E-4</v>
      </c>
      <c r="S163" s="16">
        <v>3.87993E-4</v>
      </c>
      <c r="T163" s="8">
        <v>5576</v>
      </c>
      <c r="U163" s="1">
        <v>-0.90400000000000003</v>
      </c>
      <c r="V163" s="16">
        <v>0.36570000000000003</v>
      </c>
      <c r="W163" s="8">
        <v>1649</v>
      </c>
      <c r="X163" s="1"/>
      <c r="Y163" s="1"/>
      <c r="Z163" s="25"/>
      <c r="AB163">
        <v>2164</v>
      </c>
      <c r="AC163">
        <v>-2.6930000000000001</v>
      </c>
      <c r="AD163" s="29">
        <v>7.077E-3</v>
      </c>
      <c r="AE163">
        <v>5061</v>
      </c>
      <c r="AF163">
        <v>-2.4279999999999999</v>
      </c>
      <c r="AG163" s="29">
        <v>1.5180000000000001E-2</v>
      </c>
      <c r="AH163">
        <v>3301</v>
      </c>
      <c r="AI163">
        <v>-1.8859999999999999</v>
      </c>
      <c r="AJ163" s="29">
        <v>5.9249999999999997E-2</v>
      </c>
      <c r="AK163">
        <v>3924</v>
      </c>
      <c r="AL163">
        <v>-3.3260000000000001</v>
      </c>
      <c r="AM163" s="24">
        <v>8.8000000000000003E-4</v>
      </c>
    </row>
    <row r="164" spans="1:39" x14ac:dyDescent="0.25">
      <c r="A164" s="1">
        <v>19453</v>
      </c>
      <c r="B164" s="1">
        <v>7781</v>
      </c>
      <c r="C164" s="3">
        <v>3.5459999999999998</v>
      </c>
      <c r="D164" s="4">
        <v>3.9070000000000001E-4</v>
      </c>
      <c r="E164" s="4">
        <v>3.8702452592592598E-2</v>
      </c>
      <c r="F164" s="8" t="s">
        <v>28</v>
      </c>
      <c r="G164" s="1">
        <v>1.6220000000000001</v>
      </c>
      <c r="H164" s="1">
        <v>1</v>
      </c>
      <c r="I164" s="2">
        <v>0.20280000000000001</v>
      </c>
      <c r="J164" s="12">
        <v>0.99955535793686101</v>
      </c>
      <c r="K164" s="14" t="s">
        <v>169</v>
      </c>
      <c r="L164" s="23">
        <v>9764</v>
      </c>
      <c r="M164" s="17">
        <v>16</v>
      </c>
      <c r="N164" s="8">
        <v>85061377</v>
      </c>
      <c r="O164" s="27">
        <v>3672059</v>
      </c>
      <c r="P164" s="22" t="s">
        <v>397</v>
      </c>
      <c r="Q164" s="1">
        <v>1.891567E-3</v>
      </c>
      <c r="R164" s="1">
        <v>5.1367399999999999E-4</v>
      </c>
      <c r="S164" s="16">
        <v>2.3324399999999999E-4</v>
      </c>
      <c r="T164" s="8">
        <v>5576</v>
      </c>
      <c r="U164" s="1">
        <v>0.81</v>
      </c>
      <c r="V164" s="16">
        <v>0.41810000000000003</v>
      </c>
      <c r="W164" s="8">
        <v>2205</v>
      </c>
      <c r="X164" s="1">
        <v>-1.0686894626175799E-3</v>
      </c>
      <c r="Y164" s="1">
        <v>9.2567296336394298E-4</v>
      </c>
      <c r="Z164" s="24">
        <v>0.24844465790206199</v>
      </c>
      <c r="AA164" s="22">
        <v>1989</v>
      </c>
      <c r="AB164">
        <v>2402</v>
      </c>
      <c r="AC164">
        <v>2.9289999999999998</v>
      </c>
      <c r="AD164" s="29">
        <v>3.4060000000000002E-3</v>
      </c>
      <c r="AE164">
        <v>5379</v>
      </c>
      <c r="AF164">
        <v>2.145</v>
      </c>
      <c r="AG164" s="29">
        <v>3.1969999999999998E-2</v>
      </c>
      <c r="AH164">
        <v>3557</v>
      </c>
      <c r="AI164">
        <v>3.319</v>
      </c>
      <c r="AJ164" s="29">
        <v>9.0399999999999996E-4</v>
      </c>
      <c r="AK164">
        <v>4224</v>
      </c>
      <c r="AL164">
        <v>0.45900000000000002</v>
      </c>
      <c r="AM164" s="24">
        <v>0.64639999999999997</v>
      </c>
    </row>
    <row r="165" spans="1:39" x14ac:dyDescent="0.25">
      <c r="A165" s="1">
        <v>6446</v>
      </c>
      <c r="B165" s="1">
        <v>7781</v>
      </c>
      <c r="C165" s="3">
        <v>3.5449999999999999</v>
      </c>
      <c r="D165" s="4">
        <v>3.925E-4</v>
      </c>
      <c r="E165" s="4">
        <v>3.8727816117216103E-2</v>
      </c>
      <c r="F165" s="8" t="s">
        <v>28</v>
      </c>
      <c r="G165" s="1">
        <v>0.16500000000000001</v>
      </c>
      <c r="H165" s="1">
        <v>1</v>
      </c>
      <c r="I165" s="2">
        <v>0.68479999999999996</v>
      </c>
      <c r="J165" s="12">
        <v>1</v>
      </c>
      <c r="K165" s="14" t="s">
        <v>170</v>
      </c>
      <c r="L165" s="23">
        <v>1665</v>
      </c>
      <c r="M165" s="17">
        <v>4</v>
      </c>
      <c r="N165" s="8">
        <v>24519061</v>
      </c>
      <c r="O165" s="27">
        <v>2763805</v>
      </c>
      <c r="P165" s="22" t="s">
        <v>398</v>
      </c>
      <c r="Q165" s="1">
        <v>8.5333100000000003E-4</v>
      </c>
      <c r="R165" s="1">
        <v>2.6510900000000003E-4</v>
      </c>
      <c r="S165" s="16">
        <v>1.2947950000000001E-3</v>
      </c>
      <c r="T165" s="8">
        <v>5576</v>
      </c>
      <c r="U165" s="1">
        <v>1.5429999999999999</v>
      </c>
      <c r="V165" s="16">
        <v>0.1227</v>
      </c>
      <c r="W165" s="8">
        <v>2205</v>
      </c>
      <c r="X165" s="1">
        <v>-1.1271152874839699E-3</v>
      </c>
      <c r="Y165" s="1">
        <v>1.5963707527686601E-3</v>
      </c>
      <c r="Z165" s="24">
        <v>0.48024702692723997</v>
      </c>
      <c r="AA165" s="22">
        <v>1989</v>
      </c>
      <c r="AB165">
        <v>2402</v>
      </c>
      <c r="AC165">
        <v>1.319</v>
      </c>
      <c r="AD165" s="29">
        <v>0.187</v>
      </c>
      <c r="AE165">
        <v>5379</v>
      </c>
      <c r="AF165">
        <v>3.2709999999999999</v>
      </c>
      <c r="AG165" s="29">
        <v>1.073E-3</v>
      </c>
      <c r="AH165">
        <v>3557</v>
      </c>
      <c r="AI165">
        <v>3.0670000000000002</v>
      </c>
      <c r="AJ165" s="29">
        <v>2.163E-3</v>
      </c>
      <c r="AK165">
        <v>4224</v>
      </c>
      <c r="AL165">
        <v>1.59</v>
      </c>
      <c r="AM165" s="24">
        <v>0.1118</v>
      </c>
    </row>
    <row r="166" spans="1:39" x14ac:dyDescent="0.25">
      <c r="A166" s="1">
        <v>26465</v>
      </c>
      <c r="B166" s="1">
        <v>7781</v>
      </c>
      <c r="C166" s="3">
        <v>-3.5430000000000001</v>
      </c>
      <c r="D166" s="4">
        <v>3.9530000000000001E-4</v>
      </c>
      <c r="E166" s="4">
        <v>3.8727816117216103E-2</v>
      </c>
      <c r="F166" s="8" t="s">
        <v>24</v>
      </c>
      <c r="G166" s="1">
        <v>3.8130000000000002</v>
      </c>
      <c r="H166" s="1">
        <v>1</v>
      </c>
      <c r="I166" s="2">
        <v>5.0860000000000002E-2</v>
      </c>
      <c r="J166" s="12">
        <v>0.56469542018675001</v>
      </c>
      <c r="K166" s="14" t="s">
        <v>171</v>
      </c>
      <c r="L166" s="23"/>
      <c r="M166" s="17" t="s">
        <v>26</v>
      </c>
      <c r="N166" s="8">
        <v>131444464</v>
      </c>
      <c r="O166" s="27">
        <v>4022106</v>
      </c>
      <c r="P166" s="22" t="s">
        <v>399</v>
      </c>
      <c r="Q166" s="1">
        <v>-3.21448E-3</v>
      </c>
      <c r="R166" s="1">
        <v>7.9525099999999997E-4</v>
      </c>
      <c r="S166" s="16">
        <v>5.3699999999999997E-5</v>
      </c>
      <c r="T166" s="8">
        <v>5576</v>
      </c>
      <c r="U166" s="1">
        <v>-0.23300000000000001</v>
      </c>
      <c r="V166" s="16">
        <v>0.81559999999999999</v>
      </c>
      <c r="W166" s="8">
        <v>2205</v>
      </c>
      <c r="X166" s="1"/>
      <c r="Y166" s="1"/>
      <c r="Z166" s="25"/>
      <c r="AB166">
        <v>2402</v>
      </c>
      <c r="AC166">
        <v>-2.2589999999999999</v>
      </c>
      <c r="AD166" s="29">
        <v>2.3869999999999999E-2</v>
      </c>
      <c r="AE166">
        <v>5379</v>
      </c>
      <c r="AF166">
        <v>-2.4169999999999998</v>
      </c>
      <c r="AG166" s="29">
        <v>1.5650000000000001E-2</v>
      </c>
      <c r="AH166">
        <v>3557</v>
      </c>
      <c r="AI166">
        <v>-2.653</v>
      </c>
      <c r="AJ166" s="29">
        <v>7.979E-3</v>
      </c>
      <c r="AK166">
        <v>4224</v>
      </c>
      <c r="AL166">
        <v>-1.871</v>
      </c>
      <c r="AM166" s="24">
        <v>6.1370000000000001E-2</v>
      </c>
    </row>
    <row r="167" spans="1:39" x14ac:dyDescent="0.25">
      <c r="A167" s="1">
        <v>4812</v>
      </c>
      <c r="B167" s="1">
        <v>7781</v>
      </c>
      <c r="C167" s="3">
        <v>3.5369999999999999</v>
      </c>
      <c r="D167" s="4">
        <v>4.0499999999999998E-4</v>
      </c>
      <c r="E167" s="4">
        <v>3.9399289454545502E-2</v>
      </c>
      <c r="F167" s="8" t="s">
        <v>28</v>
      </c>
      <c r="G167" s="1">
        <v>2.4969999999999999</v>
      </c>
      <c r="H167" s="1">
        <v>1</v>
      </c>
      <c r="I167" s="2">
        <v>0.11409999999999999</v>
      </c>
      <c r="J167" s="12">
        <v>0.32458870609159601</v>
      </c>
      <c r="K167" s="14" t="s">
        <v>172</v>
      </c>
      <c r="L167" s="23">
        <v>54762</v>
      </c>
      <c r="M167" s="17">
        <v>3</v>
      </c>
      <c r="N167" s="8">
        <v>113547035</v>
      </c>
      <c r="O167" s="27">
        <v>2636626</v>
      </c>
      <c r="P167" s="22" t="s">
        <v>400</v>
      </c>
      <c r="Q167" s="1">
        <v>2.848578E-3</v>
      </c>
      <c r="R167" s="1">
        <v>7.4221699999999999E-4</v>
      </c>
      <c r="S167" s="16">
        <v>1.2547E-4</v>
      </c>
      <c r="T167" s="8">
        <v>5576</v>
      </c>
      <c r="U167" s="1">
        <v>0.54500000000000004</v>
      </c>
      <c r="V167" s="16">
        <v>0.5857</v>
      </c>
      <c r="W167" s="8">
        <v>2205</v>
      </c>
      <c r="X167" s="1">
        <v>3.8735004298425402E-4</v>
      </c>
      <c r="Y167" s="1">
        <v>6.9919354723533503E-4</v>
      </c>
      <c r="Z167" s="24">
        <v>0.57964905968543201</v>
      </c>
      <c r="AA167" s="22">
        <v>1989</v>
      </c>
      <c r="AB167">
        <v>2402</v>
      </c>
      <c r="AC167">
        <v>1.746</v>
      </c>
      <c r="AD167" s="29">
        <v>8.0740000000000006E-2</v>
      </c>
      <c r="AE167">
        <v>5379</v>
      </c>
      <c r="AF167">
        <v>2.5139999999999998</v>
      </c>
      <c r="AG167" s="29">
        <v>1.193E-2</v>
      </c>
      <c r="AH167">
        <v>3557</v>
      </c>
      <c r="AI167">
        <v>2.504</v>
      </c>
      <c r="AJ167" s="29">
        <v>1.227E-2</v>
      </c>
      <c r="AK167">
        <v>4224</v>
      </c>
      <c r="AL167">
        <v>1.431</v>
      </c>
      <c r="AM167" s="24">
        <v>0.15229999999999999</v>
      </c>
    </row>
    <row r="168" spans="1:39" x14ac:dyDescent="0.25">
      <c r="A168" s="1">
        <v>7439</v>
      </c>
      <c r="B168" s="1">
        <v>7781</v>
      </c>
      <c r="C168" s="3">
        <v>-3.53</v>
      </c>
      <c r="D168" s="4">
        <v>4.15E-4</v>
      </c>
      <c r="E168" s="4">
        <v>3.9624056227757998E-2</v>
      </c>
      <c r="F168" s="8" t="s">
        <v>24</v>
      </c>
      <c r="G168" s="1">
        <v>3.7999999999999999E-2</v>
      </c>
      <c r="H168" s="1">
        <v>1</v>
      </c>
      <c r="I168" s="2">
        <v>0.84609999999999996</v>
      </c>
      <c r="J168" s="12">
        <v>0.995553579368608</v>
      </c>
      <c r="K168" s="14" t="s">
        <v>173</v>
      </c>
      <c r="L168" s="23">
        <v>9232</v>
      </c>
      <c r="M168" s="17">
        <v>5</v>
      </c>
      <c r="N168" s="8">
        <v>159848834</v>
      </c>
      <c r="O168" s="27">
        <v>2838201</v>
      </c>
      <c r="P168" s="22" t="s">
        <v>401</v>
      </c>
      <c r="Q168" s="1">
        <v>-2.1393979999999998E-3</v>
      </c>
      <c r="R168" s="1">
        <v>7.4117200000000001E-4</v>
      </c>
      <c r="S168" s="16">
        <v>3.9106159999999996E-3</v>
      </c>
      <c r="T168" s="8">
        <v>5576</v>
      </c>
      <c r="U168" s="1">
        <v>-2.044</v>
      </c>
      <c r="V168" s="16">
        <v>4.0989999999999999E-2</v>
      </c>
      <c r="W168" s="8">
        <v>2205</v>
      </c>
      <c r="X168" s="20">
        <v>8.9402575571607095E-5</v>
      </c>
      <c r="Y168" s="1">
        <v>2.7932465900448299E-3</v>
      </c>
      <c r="Z168" s="24">
        <v>0.97447017643797396</v>
      </c>
      <c r="AA168" s="22">
        <v>1989</v>
      </c>
      <c r="AB168">
        <v>2402</v>
      </c>
      <c r="AC168">
        <v>-2.0750000000000002</v>
      </c>
      <c r="AD168" s="29">
        <v>3.7969999999999997E-2</v>
      </c>
      <c r="AE168">
        <v>5379</v>
      </c>
      <c r="AF168">
        <v>-2.8370000000000002</v>
      </c>
      <c r="AG168" s="29">
        <v>4.5570000000000003E-3</v>
      </c>
      <c r="AH168">
        <v>3557</v>
      </c>
      <c r="AI168">
        <v>-3.153</v>
      </c>
      <c r="AJ168" s="29">
        <v>1.6180000000000001E-3</v>
      </c>
      <c r="AK168">
        <v>4224</v>
      </c>
      <c r="AL168">
        <v>-1.1060000000000001</v>
      </c>
      <c r="AM168" s="24">
        <v>0.26869999999999999</v>
      </c>
    </row>
    <row r="169" spans="1:39" x14ac:dyDescent="0.25">
      <c r="A169" s="1">
        <v>17364</v>
      </c>
      <c r="B169" s="1">
        <v>7781</v>
      </c>
      <c r="C169" s="3">
        <v>-3.53</v>
      </c>
      <c r="D169" s="4">
        <v>4.15E-4</v>
      </c>
      <c r="E169" s="4">
        <v>3.9624056227757998E-2</v>
      </c>
      <c r="F169" s="8" t="s">
        <v>24</v>
      </c>
      <c r="G169" s="1">
        <v>2.3119999999999998</v>
      </c>
      <c r="H169" s="1">
        <v>1</v>
      </c>
      <c r="I169" s="2">
        <v>0.12839999999999999</v>
      </c>
      <c r="J169" s="12">
        <v>0.97821253890618098</v>
      </c>
      <c r="K169" s="14" t="s">
        <v>229</v>
      </c>
      <c r="L169" s="23">
        <v>51637</v>
      </c>
      <c r="M169" s="17">
        <v>14</v>
      </c>
      <c r="N169" s="8">
        <v>52456049</v>
      </c>
      <c r="O169" s="27">
        <v>3535674</v>
      </c>
      <c r="P169" s="22" t="s">
        <v>402</v>
      </c>
      <c r="Q169" s="1">
        <v>-2.7320729999999998E-3</v>
      </c>
      <c r="R169" s="1">
        <v>7.1884399999999995E-4</v>
      </c>
      <c r="S169" s="16">
        <v>1.4587899999999999E-4</v>
      </c>
      <c r="T169" s="8">
        <v>5576</v>
      </c>
      <c r="U169" s="1">
        <v>-0.59199999999999997</v>
      </c>
      <c r="V169" s="16">
        <v>0.55369999999999997</v>
      </c>
      <c r="W169" s="8">
        <v>2205</v>
      </c>
      <c r="X169" s="25"/>
      <c r="Y169" s="1"/>
      <c r="Z169" s="25"/>
      <c r="AB169">
        <v>2402</v>
      </c>
      <c r="AC169">
        <v>-3.5030000000000001</v>
      </c>
      <c r="AD169" s="29">
        <v>4.6000000000000001E-4</v>
      </c>
      <c r="AE169">
        <v>5379</v>
      </c>
      <c r="AF169">
        <v>-2.1019999999999999</v>
      </c>
      <c r="AG169" s="29">
        <v>3.5529999999999999E-2</v>
      </c>
      <c r="AH169">
        <v>3557</v>
      </c>
      <c r="AI169">
        <v>-2.8239999999999998</v>
      </c>
      <c r="AJ169" s="29">
        <v>4.7390000000000002E-3</v>
      </c>
      <c r="AK169">
        <v>4224</v>
      </c>
      <c r="AL169">
        <v>-1.7689999999999999</v>
      </c>
      <c r="AM169" s="24">
        <v>7.6880000000000004E-2</v>
      </c>
    </row>
    <row r="170" spans="1:39" x14ac:dyDescent="0.25">
      <c r="A170" s="1">
        <v>15113</v>
      </c>
      <c r="B170" s="1">
        <v>7781</v>
      </c>
      <c r="C170" s="3">
        <v>3.53</v>
      </c>
      <c r="D170" s="4">
        <v>4.1629999999999998E-4</v>
      </c>
      <c r="E170" s="4">
        <v>3.9624056227757998E-2</v>
      </c>
      <c r="F170" s="8" t="s">
        <v>28</v>
      </c>
      <c r="G170" s="1">
        <v>0.65700000000000003</v>
      </c>
      <c r="H170" s="1">
        <v>1</v>
      </c>
      <c r="I170" s="2">
        <v>0.41770000000000002</v>
      </c>
      <c r="J170" s="12">
        <v>0.55091151622943502</v>
      </c>
      <c r="K170" s="14" t="s">
        <v>174</v>
      </c>
      <c r="L170" s="23">
        <v>58487</v>
      </c>
      <c r="M170" s="17">
        <v>11</v>
      </c>
      <c r="N170" s="8">
        <v>85368630</v>
      </c>
      <c r="O170" s="27">
        <v>3385003</v>
      </c>
      <c r="P170" s="22" t="s">
        <v>403</v>
      </c>
      <c r="Q170" s="1">
        <v>1.547405E-3</v>
      </c>
      <c r="R170" s="1">
        <v>4.5229599999999998E-4</v>
      </c>
      <c r="S170" s="16">
        <v>6.2794200000000004E-4</v>
      </c>
      <c r="T170" s="8">
        <v>5576</v>
      </c>
      <c r="U170" s="1">
        <v>1.1930000000000001</v>
      </c>
      <c r="V170" s="16">
        <v>0.2329</v>
      </c>
      <c r="W170" s="8">
        <v>2205</v>
      </c>
      <c r="X170" s="1">
        <v>5.5243709956731004E-4</v>
      </c>
      <c r="Y170" s="1">
        <v>7.8015920053937395E-4</v>
      </c>
      <c r="Z170" s="24">
        <v>0.47896748680922402</v>
      </c>
      <c r="AA170" s="22">
        <v>1989</v>
      </c>
      <c r="AB170">
        <v>2402</v>
      </c>
      <c r="AC170">
        <v>1.974</v>
      </c>
      <c r="AD170" s="29">
        <v>4.836E-2</v>
      </c>
      <c r="AE170">
        <v>5379</v>
      </c>
      <c r="AF170">
        <v>3.0459999999999998</v>
      </c>
      <c r="AG170" s="29">
        <v>2.317E-3</v>
      </c>
      <c r="AH170">
        <v>3557</v>
      </c>
      <c r="AI170">
        <v>3.2839999999999998</v>
      </c>
      <c r="AJ170" s="29">
        <v>1.023E-3</v>
      </c>
      <c r="AK170">
        <v>4224</v>
      </c>
      <c r="AL170">
        <v>1.9139999999999999</v>
      </c>
      <c r="AM170" s="24">
        <v>5.5620000000000003E-2</v>
      </c>
    </row>
    <row r="171" spans="1:39" x14ac:dyDescent="0.25">
      <c r="A171" s="1">
        <v>10827</v>
      </c>
      <c r="B171" s="1">
        <v>7781</v>
      </c>
      <c r="C171" s="3">
        <v>3.5259999999999998</v>
      </c>
      <c r="D171" s="4">
        <v>4.2210000000000001E-4</v>
      </c>
      <c r="E171" s="4">
        <v>3.9901629681978801E-2</v>
      </c>
      <c r="F171" s="8" t="s">
        <v>28</v>
      </c>
      <c r="G171" s="1">
        <v>0.85599999999999998</v>
      </c>
      <c r="H171" s="1">
        <v>1</v>
      </c>
      <c r="I171" s="2">
        <v>0.3548</v>
      </c>
      <c r="J171" s="12">
        <v>0.18096931969764299</v>
      </c>
      <c r="K171" s="14" t="s">
        <v>218</v>
      </c>
      <c r="L171" s="23">
        <v>57805</v>
      </c>
      <c r="M171" s="17">
        <v>8</v>
      </c>
      <c r="N171" s="8">
        <v>22462093</v>
      </c>
      <c r="O171" s="27">
        <v>3089597</v>
      </c>
      <c r="P171" s="22" t="s">
        <v>404</v>
      </c>
      <c r="Q171" s="1">
        <v>9.0914200000000004E-4</v>
      </c>
      <c r="R171" s="1">
        <v>2.6129300000000001E-4</v>
      </c>
      <c r="S171" s="16">
        <v>5.0645400000000004E-4</v>
      </c>
      <c r="T171" s="8">
        <v>5576</v>
      </c>
      <c r="U171" s="1">
        <v>1.0940000000000001</v>
      </c>
      <c r="V171" s="16">
        <v>0.27410000000000001</v>
      </c>
      <c r="W171" s="8">
        <v>2205</v>
      </c>
      <c r="X171" s="1"/>
      <c r="Y171" s="1"/>
      <c r="Z171" s="25"/>
      <c r="AB171">
        <v>2402</v>
      </c>
      <c r="AC171">
        <v>2.1760000000000002</v>
      </c>
      <c r="AD171" s="29">
        <v>2.954E-2</v>
      </c>
      <c r="AE171">
        <v>5379</v>
      </c>
      <c r="AF171">
        <v>2.39</v>
      </c>
      <c r="AG171" s="29">
        <v>1.687E-2</v>
      </c>
      <c r="AH171">
        <v>3557</v>
      </c>
      <c r="AI171">
        <v>2.7029999999999998</v>
      </c>
      <c r="AJ171" s="29">
        <v>6.875E-3</v>
      </c>
      <c r="AK171">
        <v>4224</v>
      </c>
      <c r="AL171">
        <v>1.3879999999999999</v>
      </c>
      <c r="AM171" s="24">
        <v>0.16500000000000001</v>
      </c>
    </row>
    <row r="172" spans="1:39" x14ac:dyDescent="0.25">
      <c r="A172" s="1">
        <v>18573</v>
      </c>
      <c r="B172" s="1">
        <v>7781</v>
      </c>
      <c r="C172" s="3">
        <v>-3.5169999999999999</v>
      </c>
      <c r="D172" s="4">
        <v>4.371E-4</v>
      </c>
      <c r="E172" s="4">
        <v>4.0951305594405601E-2</v>
      </c>
      <c r="F172" s="8" t="s">
        <v>24</v>
      </c>
      <c r="G172" s="1">
        <v>1.9159999999999999</v>
      </c>
      <c r="H172" s="1">
        <v>1</v>
      </c>
      <c r="I172" s="2">
        <v>0.1663</v>
      </c>
      <c r="J172" s="12">
        <v>0.99955535793686101</v>
      </c>
      <c r="K172" s="14" t="s">
        <v>175</v>
      </c>
      <c r="L172" s="23">
        <v>2038</v>
      </c>
      <c r="M172" s="17">
        <v>15</v>
      </c>
      <c r="N172" s="8">
        <v>43472011</v>
      </c>
      <c r="O172" s="27">
        <v>3621029</v>
      </c>
      <c r="P172" s="22" t="s">
        <v>405</v>
      </c>
      <c r="Q172" s="1">
        <v>-3.2287129999999998E-3</v>
      </c>
      <c r="R172" s="1">
        <v>8.6881700000000003E-4</v>
      </c>
      <c r="S172" s="16">
        <v>2.0423899999999999E-4</v>
      </c>
      <c r="T172" s="8">
        <v>5576</v>
      </c>
      <c r="U172" s="1">
        <v>-0.7</v>
      </c>
      <c r="V172" s="16">
        <v>0.48370000000000002</v>
      </c>
      <c r="W172" s="8">
        <v>2205</v>
      </c>
      <c r="X172" s="19">
        <v>-1.3571216596012701E-3</v>
      </c>
      <c r="Y172" s="1">
        <v>2.5131922421085099E-3</v>
      </c>
      <c r="Z172" s="24">
        <v>0.58926275726955402</v>
      </c>
      <c r="AA172" s="22">
        <v>1989</v>
      </c>
      <c r="AB172">
        <v>2402</v>
      </c>
      <c r="AC172">
        <v>-2.4670000000000001</v>
      </c>
      <c r="AD172" s="29">
        <v>1.363E-2</v>
      </c>
      <c r="AE172">
        <v>5379</v>
      </c>
      <c r="AF172">
        <v>-2.8809999999999998</v>
      </c>
      <c r="AG172" s="29">
        <v>3.9630000000000004E-3</v>
      </c>
      <c r="AH172">
        <v>3557</v>
      </c>
      <c r="AI172">
        <v>-2.2269999999999999</v>
      </c>
      <c r="AJ172" s="29">
        <v>2.598E-2</v>
      </c>
      <c r="AK172">
        <v>4224</v>
      </c>
      <c r="AL172">
        <v>-3.3540000000000001</v>
      </c>
      <c r="AM172" s="24">
        <v>7.9500000000000003E-4</v>
      </c>
    </row>
    <row r="173" spans="1:39" x14ac:dyDescent="0.25">
      <c r="A173" s="1">
        <v>12464</v>
      </c>
      <c r="B173" s="1">
        <v>7781</v>
      </c>
      <c r="C173" s="3">
        <v>-3.516</v>
      </c>
      <c r="D173" s="4">
        <v>4.3750000000000001E-4</v>
      </c>
      <c r="E173" s="4">
        <v>4.0951305594405601E-2</v>
      </c>
      <c r="F173" s="8" t="s">
        <v>24</v>
      </c>
      <c r="G173" s="1">
        <v>2.7679999999999998</v>
      </c>
      <c r="H173" s="1">
        <v>1</v>
      </c>
      <c r="I173" s="2">
        <v>9.6140000000000003E-2</v>
      </c>
      <c r="J173" s="12">
        <v>0.529124055135616</v>
      </c>
      <c r="K173" s="14" t="s">
        <v>230</v>
      </c>
      <c r="L173" s="23">
        <v>158401</v>
      </c>
      <c r="M173" s="17">
        <v>9</v>
      </c>
      <c r="N173" s="8">
        <v>114448463</v>
      </c>
      <c r="O173" s="27">
        <v>3220740</v>
      </c>
      <c r="P173" s="22" t="s">
        <v>406</v>
      </c>
      <c r="Q173" s="1">
        <v>-2.115895E-3</v>
      </c>
      <c r="R173" s="1">
        <v>5.4741100000000003E-4</v>
      </c>
      <c r="S173" s="16">
        <v>1.12246E-4</v>
      </c>
      <c r="T173" s="8">
        <v>5576</v>
      </c>
      <c r="U173" s="1">
        <v>-0.46300000000000002</v>
      </c>
      <c r="V173" s="16">
        <v>0.6431</v>
      </c>
      <c r="W173" s="8">
        <v>2205</v>
      </c>
      <c r="X173" s="19"/>
      <c r="Y173" s="1"/>
      <c r="Z173" s="25"/>
      <c r="AB173">
        <v>2402</v>
      </c>
      <c r="AC173">
        <v>-1.373</v>
      </c>
      <c r="AD173" s="29">
        <v>0.1696</v>
      </c>
      <c r="AE173">
        <v>5379</v>
      </c>
      <c r="AF173">
        <v>-3.1259999999999999</v>
      </c>
      <c r="AG173" s="29">
        <v>1.771E-3</v>
      </c>
      <c r="AH173">
        <v>3557</v>
      </c>
      <c r="AI173">
        <v>-2.9470000000000001</v>
      </c>
      <c r="AJ173" s="29">
        <v>3.2130000000000001E-3</v>
      </c>
      <c r="AK173">
        <v>4224</v>
      </c>
      <c r="AL173">
        <v>-1.595</v>
      </c>
      <c r="AM173" s="24">
        <v>0.11070000000000001</v>
      </c>
    </row>
    <row r="174" spans="1:39" x14ac:dyDescent="0.25">
      <c r="A174" s="1">
        <v>9139</v>
      </c>
      <c r="B174" s="1">
        <v>7225</v>
      </c>
      <c r="C174" s="3">
        <v>3.516</v>
      </c>
      <c r="D174" s="4">
        <v>4.3790000000000002E-4</v>
      </c>
      <c r="E174" s="4">
        <v>4.0951305594405601E-2</v>
      </c>
      <c r="F174" s="8" t="s">
        <v>28</v>
      </c>
      <c r="G174" s="1">
        <v>3.1E-2</v>
      </c>
      <c r="H174" s="1">
        <v>1</v>
      </c>
      <c r="I174" s="2">
        <v>0.86029999999999995</v>
      </c>
      <c r="J174" s="12">
        <v>0.96803377563329296</v>
      </c>
      <c r="K174" s="14" t="s">
        <v>176</v>
      </c>
      <c r="L174" s="23">
        <v>4172</v>
      </c>
      <c r="M174" s="17">
        <v>6</v>
      </c>
      <c r="N174" s="8">
        <v>52128780</v>
      </c>
      <c r="O174" s="27">
        <v>2957126</v>
      </c>
      <c r="P174" s="22" t="s">
        <v>407</v>
      </c>
      <c r="Q174" s="1">
        <v>1.1072860000000001E-3</v>
      </c>
      <c r="R174" s="1">
        <v>3.4879699999999997E-4</v>
      </c>
      <c r="S174" s="16">
        <v>1.5087729999999999E-3</v>
      </c>
      <c r="T174" s="8">
        <v>5576</v>
      </c>
      <c r="U174" s="1">
        <v>1.5249999999999999</v>
      </c>
      <c r="V174" s="16">
        <v>0.12720000000000001</v>
      </c>
      <c r="W174" s="8">
        <v>1649</v>
      </c>
      <c r="X174" s="1">
        <v>-7.9614311153540604E-4</v>
      </c>
      <c r="Y174" s="1">
        <v>1.17622734057724E-3</v>
      </c>
      <c r="Z174" s="24">
        <v>0.49857857912613301</v>
      </c>
      <c r="AA174" s="22">
        <v>1989</v>
      </c>
      <c r="AB174">
        <v>2164</v>
      </c>
      <c r="AC174">
        <v>2.5939999999999999</v>
      </c>
      <c r="AD174" s="29">
        <v>9.4909999999999994E-3</v>
      </c>
      <c r="AE174">
        <v>5061</v>
      </c>
      <c r="AF174">
        <v>1.5940000000000001</v>
      </c>
      <c r="AG174" s="29">
        <v>0.1109</v>
      </c>
      <c r="AH174">
        <v>3301</v>
      </c>
      <c r="AI174">
        <v>2.7450000000000001</v>
      </c>
      <c r="AJ174" s="29">
        <v>6.0590000000000001E-3</v>
      </c>
      <c r="AK174">
        <v>3924</v>
      </c>
      <c r="AL174">
        <v>1.1890000000000001</v>
      </c>
      <c r="AM174" s="24">
        <v>0.2344</v>
      </c>
    </row>
    <row r="175" spans="1:39" x14ac:dyDescent="0.25">
      <c r="A175" s="1">
        <v>8747</v>
      </c>
      <c r="B175" s="1">
        <v>7781</v>
      </c>
      <c r="C175" s="3">
        <v>3.5129999999999999</v>
      </c>
      <c r="D175" s="4">
        <v>4.439E-4</v>
      </c>
      <c r="E175" s="4">
        <v>4.1224129861111097E-2</v>
      </c>
      <c r="F175" s="8" t="s">
        <v>28</v>
      </c>
      <c r="G175" s="1">
        <v>1.3360000000000001</v>
      </c>
      <c r="H175" s="1">
        <v>1</v>
      </c>
      <c r="I175" s="2">
        <v>0.24779999999999999</v>
      </c>
      <c r="J175" s="12">
        <v>1</v>
      </c>
      <c r="K175" s="14" t="s">
        <v>118</v>
      </c>
      <c r="L175" s="23">
        <v>1235</v>
      </c>
      <c r="M175" s="17">
        <v>6</v>
      </c>
      <c r="N175" s="8">
        <v>167412670</v>
      </c>
      <c r="O175" s="27">
        <v>2936564</v>
      </c>
      <c r="P175" s="22" t="s">
        <v>408</v>
      </c>
      <c r="Q175" s="1">
        <v>1.331645E-3</v>
      </c>
      <c r="R175" s="1">
        <v>3.7082800000000002E-4</v>
      </c>
      <c r="S175" s="16">
        <v>3.3228400000000002E-4</v>
      </c>
      <c r="T175" s="8">
        <v>5576</v>
      </c>
      <c r="U175" s="1">
        <v>0.89100000000000001</v>
      </c>
      <c r="V175" s="16">
        <v>0.37269999999999998</v>
      </c>
      <c r="W175" s="8">
        <v>2205</v>
      </c>
      <c r="X175" s="1">
        <v>1.27310182828614E-3</v>
      </c>
      <c r="Y175" s="1">
        <v>1.1532714608133499E-3</v>
      </c>
      <c r="Z175" s="24">
        <v>0.26977833753888902</v>
      </c>
      <c r="AA175" s="22">
        <v>1989</v>
      </c>
      <c r="AB175">
        <v>2402</v>
      </c>
      <c r="AC175">
        <v>0.29299999999999998</v>
      </c>
      <c r="AD175" s="29">
        <v>0.76919999999999999</v>
      </c>
      <c r="AE175">
        <v>5379</v>
      </c>
      <c r="AF175">
        <v>3.9769999999999999</v>
      </c>
      <c r="AG175" s="29">
        <v>6.97E-5</v>
      </c>
      <c r="AH175">
        <v>3557</v>
      </c>
      <c r="AI175">
        <v>2.4359999999999999</v>
      </c>
      <c r="AJ175" s="29">
        <v>1.486E-2</v>
      </c>
      <c r="AK175">
        <v>4224</v>
      </c>
      <c r="AL175">
        <v>2.577</v>
      </c>
      <c r="AM175" s="24">
        <v>9.9659999999999992E-3</v>
      </c>
    </row>
    <row r="176" spans="1:39" x14ac:dyDescent="0.25">
      <c r="A176" s="1">
        <v>2453</v>
      </c>
      <c r="B176" s="1">
        <v>7781</v>
      </c>
      <c r="C176" s="3">
        <v>3.51</v>
      </c>
      <c r="D176" s="4">
        <v>4.4880000000000001E-4</v>
      </c>
      <c r="E176" s="4">
        <v>4.1359793814432999E-2</v>
      </c>
      <c r="F176" s="8" t="s">
        <v>28</v>
      </c>
      <c r="G176" s="1">
        <v>0.63300000000000001</v>
      </c>
      <c r="H176" s="1">
        <v>1</v>
      </c>
      <c r="I176" s="2">
        <v>0.4264</v>
      </c>
      <c r="J176" s="12">
        <v>0.99333036905291205</v>
      </c>
      <c r="K176" s="14" t="s">
        <v>177</v>
      </c>
      <c r="L176" s="23">
        <v>81788</v>
      </c>
      <c r="M176" s="17">
        <v>1</v>
      </c>
      <c r="N176" s="8">
        <v>205271075</v>
      </c>
      <c r="O176" s="27">
        <v>2452405</v>
      </c>
      <c r="P176" s="22" t="s">
        <v>409</v>
      </c>
      <c r="Q176" s="1">
        <v>1.258826E-3</v>
      </c>
      <c r="R176" s="1">
        <v>3.7063999999999999E-4</v>
      </c>
      <c r="S176" s="16">
        <v>6.8773200000000004E-4</v>
      </c>
      <c r="T176" s="8">
        <v>5576</v>
      </c>
      <c r="U176" s="1">
        <v>1.1950000000000001</v>
      </c>
      <c r="V176" s="16">
        <v>0.2321</v>
      </c>
      <c r="W176" s="8">
        <v>2205</v>
      </c>
      <c r="X176" s="1">
        <v>6.7812308405244598E-4</v>
      </c>
      <c r="Y176" s="1">
        <v>1.0326449563169901E-3</v>
      </c>
      <c r="Z176" s="24">
        <v>0.51146494107873797</v>
      </c>
      <c r="AA176" s="22">
        <v>1989</v>
      </c>
      <c r="AB176">
        <v>2402</v>
      </c>
      <c r="AC176">
        <v>3.5609999999999999</v>
      </c>
      <c r="AD176" s="29">
        <v>3.6900000000000002E-4</v>
      </c>
      <c r="AE176">
        <v>5379</v>
      </c>
      <c r="AF176">
        <v>1.522</v>
      </c>
      <c r="AG176" s="29">
        <v>0.128</v>
      </c>
      <c r="AH176">
        <v>3557</v>
      </c>
      <c r="AI176">
        <v>3.0880000000000001</v>
      </c>
      <c r="AJ176" s="29">
        <v>2.0119999999999999E-3</v>
      </c>
      <c r="AK176">
        <v>4224</v>
      </c>
      <c r="AL176">
        <v>0.84399999999999997</v>
      </c>
      <c r="AM176" s="24">
        <v>0.39879999999999999</v>
      </c>
    </row>
    <row r="177" spans="1:39" x14ac:dyDescent="0.25">
      <c r="A177" s="1">
        <v>3563</v>
      </c>
      <c r="B177" s="1">
        <v>7781</v>
      </c>
      <c r="C177" s="3">
        <v>-3.5089999999999999</v>
      </c>
      <c r="D177" s="4">
        <v>4.4999999999999999E-4</v>
      </c>
      <c r="E177" s="4">
        <v>4.1359793814432999E-2</v>
      </c>
      <c r="F177" s="8" t="s">
        <v>24</v>
      </c>
      <c r="G177" s="1">
        <v>0.73799999999999999</v>
      </c>
      <c r="H177" s="1">
        <v>1</v>
      </c>
      <c r="I177" s="2">
        <v>0.39019999999999999</v>
      </c>
      <c r="J177" s="12">
        <v>1</v>
      </c>
      <c r="K177" s="14" t="s">
        <v>178</v>
      </c>
      <c r="L177" s="23">
        <v>140739</v>
      </c>
      <c r="M177" s="17">
        <v>2</v>
      </c>
      <c r="N177" s="8">
        <v>238867042</v>
      </c>
      <c r="O177" s="27">
        <v>2534564</v>
      </c>
      <c r="P177" s="22" t="s">
        <v>410</v>
      </c>
      <c r="Q177" s="1">
        <v>-2.900854E-3</v>
      </c>
      <c r="R177" s="1">
        <v>8.4577000000000003E-4</v>
      </c>
      <c r="S177" s="16">
        <v>6.0838899999999998E-4</v>
      </c>
      <c r="T177" s="8">
        <v>5576</v>
      </c>
      <c r="U177" s="1">
        <v>-1.141</v>
      </c>
      <c r="V177" s="16">
        <v>0.25409999999999999</v>
      </c>
      <c r="W177" s="8">
        <v>2205</v>
      </c>
      <c r="X177" s="1">
        <v>-2.7546078748385801E-4</v>
      </c>
      <c r="Y177" s="1">
        <v>1.2540662734062901E-3</v>
      </c>
      <c r="Z177" s="24">
        <v>0.82616484673462698</v>
      </c>
      <c r="AA177" s="22">
        <v>1989</v>
      </c>
      <c r="AB177">
        <v>2402</v>
      </c>
      <c r="AC177">
        <v>-2.2320000000000002</v>
      </c>
      <c r="AD177" s="29">
        <v>2.5590000000000002E-2</v>
      </c>
      <c r="AE177">
        <v>5379</v>
      </c>
      <c r="AF177">
        <v>-2.7829999999999999</v>
      </c>
      <c r="AG177" s="29">
        <v>5.3920000000000001E-3</v>
      </c>
      <c r="AH177">
        <v>3557</v>
      </c>
      <c r="AI177">
        <v>-2.476</v>
      </c>
      <c r="AJ177" s="29">
        <v>1.328E-2</v>
      </c>
      <c r="AK177">
        <v>4224</v>
      </c>
      <c r="AL177">
        <v>-2.363</v>
      </c>
      <c r="AM177" s="24">
        <v>1.8120000000000001E-2</v>
      </c>
    </row>
    <row r="178" spans="1:39" x14ac:dyDescent="0.25">
      <c r="A178" s="1">
        <v>10540</v>
      </c>
      <c r="B178" s="1">
        <v>7781</v>
      </c>
      <c r="C178" s="3">
        <v>3.5059999999999998</v>
      </c>
      <c r="D178" s="4">
        <v>4.551E-4</v>
      </c>
      <c r="E178" s="4">
        <v>4.1685289726027398E-2</v>
      </c>
      <c r="F178" s="8" t="s">
        <v>28</v>
      </c>
      <c r="G178" s="1">
        <v>2E-3</v>
      </c>
      <c r="H178" s="1">
        <v>1</v>
      </c>
      <c r="I178" s="2">
        <v>0.96089999999999998</v>
      </c>
      <c r="J178" s="12">
        <v>0.59670964873276999</v>
      </c>
      <c r="K178" s="14" t="s">
        <v>179</v>
      </c>
      <c r="L178" s="23">
        <v>6733</v>
      </c>
      <c r="M178" s="17">
        <v>7</v>
      </c>
      <c r="N178" s="8">
        <v>104750311</v>
      </c>
      <c r="O178" s="27">
        <v>3066297</v>
      </c>
      <c r="P178" s="22" t="s">
        <v>411</v>
      </c>
      <c r="Q178" s="1">
        <v>1.0262719999999999E-3</v>
      </c>
      <c r="R178" s="1">
        <v>3.42629E-4</v>
      </c>
      <c r="S178" s="16">
        <v>2.754088E-3</v>
      </c>
      <c r="T178" s="8">
        <v>5576</v>
      </c>
      <c r="U178" s="1">
        <v>1.825</v>
      </c>
      <c r="V178" s="16">
        <v>6.8029999999999993E-2</v>
      </c>
      <c r="W178" s="8">
        <v>2205</v>
      </c>
      <c r="X178" s="1"/>
      <c r="Y178" s="1"/>
      <c r="Z178" s="25"/>
      <c r="AB178">
        <v>2402</v>
      </c>
      <c r="AC178">
        <v>0.93799999999999994</v>
      </c>
      <c r="AD178" s="29">
        <v>0.3483</v>
      </c>
      <c r="AE178">
        <v>5379</v>
      </c>
      <c r="AF178">
        <v>3.8090000000000002</v>
      </c>
      <c r="AG178" s="29">
        <v>1.3999999999999999E-4</v>
      </c>
      <c r="AH178">
        <v>3557</v>
      </c>
      <c r="AI178">
        <v>2.6280000000000001</v>
      </c>
      <c r="AJ178" s="29">
        <v>8.5929999999999999E-3</v>
      </c>
      <c r="AK178">
        <v>4224</v>
      </c>
      <c r="AL178">
        <v>1.8260000000000001</v>
      </c>
      <c r="AM178" s="24">
        <v>6.7820000000000005E-2</v>
      </c>
    </row>
    <row r="179" spans="1:39" x14ac:dyDescent="0.25">
      <c r="A179" s="1">
        <v>25622</v>
      </c>
      <c r="B179" s="1">
        <v>7781</v>
      </c>
      <c r="C179" s="3">
        <v>3.5049999999999999</v>
      </c>
      <c r="D179" s="4">
        <v>4.571E-4</v>
      </c>
      <c r="E179" s="4">
        <v>4.1725585665529002E-2</v>
      </c>
      <c r="F179" s="8" t="s">
        <v>28</v>
      </c>
      <c r="G179" s="1">
        <v>0.08</v>
      </c>
      <c r="H179" s="1">
        <v>1</v>
      </c>
      <c r="I179" s="2">
        <v>0.77769999999999995</v>
      </c>
      <c r="J179" s="12">
        <v>1</v>
      </c>
      <c r="K179" s="14" t="s">
        <v>180</v>
      </c>
      <c r="L179" s="23">
        <v>1654</v>
      </c>
      <c r="M179" s="17" t="s">
        <v>26</v>
      </c>
      <c r="N179" s="8">
        <v>41170647</v>
      </c>
      <c r="O179" s="27">
        <v>3974838</v>
      </c>
      <c r="P179" s="22" t="s">
        <v>412</v>
      </c>
      <c r="Q179" s="1">
        <v>9.2154599999999998E-4</v>
      </c>
      <c r="R179" s="1">
        <v>3.2705499999999998E-4</v>
      </c>
      <c r="S179" s="16">
        <v>4.8540290000000002E-3</v>
      </c>
      <c r="T179" s="8">
        <v>5576</v>
      </c>
      <c r="U179" s="1">
        <v>2.105</v>
      </c>
      <c r="V179" s="16">
        <v>3.5319999999999997E-2</v>
      </c>
      <c r="W179" s="8">
        <v>2205</v>
      </c>
      <c r="X179" s="1">
        <v>-2.5042289690414501E-4</v>
      </c>
      <c r="Y179" s="1">
        <v>8.4833777743339295E-4</v>
      </c>
      <c r="Z179" s="24">
        <v>0.767880074186442</v>
      </c>
      <c r="AA179" s="22">
        <v>1989</v>
      </c>
      <c r="AB179">
        <v>2402</v>
      </c>
      <c r="AC179">
        <v>2.5070000000000001</v>
      </c>
      <c r="AD179" s="29">
        <v>1.217E-2</v>
      </c>
      <c r="AE179">
        <v>5379</v>
      </c>
      <c r="AF179">
        <v>2.3079999999999998</v>
      </c>
      <c r="AG179" s="29">
        <v>2.0990000000000002E-2</v>
      </c>
      <c r="AH179">
        <v>3557</v>
      </c>
      <c r="AI179">
        <v>3.3</v>
      </c>
      <c r="AJ179" s="29">
        <v>9.68E-4</v>
      </c>
      <c r="AK179">
        <v>4224</v>
      </c>
      <c r="AL179">
        <v>1.7569999999999999</v>
      </c>
      <c r="AM179" s="24">
        <v>7.8890000000000002E-2</v>
      </c>
    </row>
    <row r="180" spans="1:39" x14ac:dyDescent="0.25">
      <c r="A180" s="1">
        <v>19684</v>
      </c>
      <c r="B180" s="1">
        <v>7781</v>
      </c>
      <c r="C180" s="3">
        <v>-3.5019999999999998</v>
      </c>
      <c r="D180" s="4">
        <v>4.6240000000000002E-4</v>
      </c>
      <c r="E180" s="4">
        <v>4.20048196610169E-2</v>
      </c>
      <c r="F180" s="8" t="s">
        <v>24</v>
      </c>
      <c r="G180" s="1">
        <v>1.2869999999999999</v>
      </c>
      <c r="H180" s="1">
        <v>1</v>
      </c>
      <c r="I180" s="2">
        <v>0.25669999999999998</v>
      </c>
      <c r="J180" s="12">
        <v>0.99510893730546901</v>
      </c>
      <c r="K180" s="14" t="s">
        <v>181</v>
      </c>
      <c r="L180" s="23">
        <v>1039</v>
      </c>
      <c r="M180" s="17">
        <v>16</v>
      </c>
      <c r="N180" s="8">
        <v>22357265</v>
      </c>
      <c r="O180" s="27">
        <v>3684782</v>
      </c>
      <c r="P180" s="22" t="s">
        <v>413</v>
      </c>
      <c r="Q180" s="1">
        <v>-1.7417520000000001E-3</v>
      </c>
      <c r="R180" s="1">
        <v>4.8784399999999997E-4</v>
      </c>
      <c r="S180" s="16">
        <v>3.5961199999999999E-4</v>
      </c>
      <c r="T180" s="8">
        <v>5576</v>
      </c>
      <c r="U180" s="1">
        <v>-0.90400000000000003</v>
      </c>
      <c r="V180" s="16">
        <v>0.36609999999999998</v>
      </c>
      <c r="W180" s="8">
        <v>2205</v>
      </c>
      <c r="X180" s="25"/>
      <c r="Y180" s="1"/>
      <c r="Z180" s="25"/>
      <c r="AB180">
        <v>2402</v>
      </c>
      <c r="AC180">
        <v>-3.2410000000000001</v>
      </c>
      <c r="AD180" s="29">
        <v>1.1900000000000001E-3</v>
      </c>
      <c r="AE180">
        <v>5379</v>
      </c>
      <c r="AF180">
        <v>-2.0550000000000002</v>
      </c>
      <c r="AG180" s="29">
        <v>3.9890000000000002E-2</v>
      </c>
      <c r="AH180">
        <v>3557</v>
      </c>
      <c r="AI180">
        <v>-2.5299999999999998</v>
      </c>
      <c r="AJ180" s="29">
        <v>1.14E-2</v>
      </c>
      <c r="AK180">
        <v>4224</v>
      </c>
      <c r="AL180">
        <v>-2.2269999999999999</v>
      </c>
      <c r="AM180" s="24">
        <v>2.5940000000000001E-2</v>
      </c>
    </row>
    <row r="181" spans="1:39" x14ac:dyDescent="0.25">
      <c r="A181" s="1">
        <v>11632</v>
      </c>
      <c r="B181" s="1">
        <v>7781</v>
      </c>
      <c r="C181" s="3">
        <v>-3.5009999999999999</v>
      </c>
      <c r="D181" s="4">
        <v>4.6329999999999999E-4</v>
      </c>
      <c r="E181" s="4">
        <v>4.20048196610169E-2</v>
      </c>
      <c r="F181" s="8" t="s">
        <v>24</v>
      </c>
      <c r="G181" s="1">
        <v>2.7229999999999999</v>
      </c>
      <c r="H181" s="1">
        <v>1</v>
      </c>
      <c r="I181" s="2">
        <v>9.8909999999999998E-2</v>
      </c>
      <c r="J181" s="12">
        <v>0.93819475322365498</v>
      </c>
      <c r="K181" s="14" t="s">
        <v>182</v>
      </c>
      <c r="L181" s="23">
        <v>7264</v>
      </c>
      <c r="M181" s="17">
        <v>8</v>
      </c>
      <c r="N181" s="8">
        <v>144694794</v>
      </c>
      <c r="O181" s="27">
        <v>3157660</v>
      </c>
      <c r="P181" s="22" t="s">
        <v>414</v>
      </c>
      <c r="Q181" s="1">
        <v>-3.0806520000000001E-3</v>
      </c>
      <c r="R181" s="1">
        <v>8.0120099999999997E-4</v>
      </c>
      <c r="S181" s="16">
        <v>1.21894E-4</v>
      </c>
      <c r="T181" s="8">
        <v>5576</v>
      </c>
      <c r="U181" s="1">
        <v>-0.46700000000000003</v>
      </c>
      <c r="V181" s="16">
        <v>0.64059999999999995</v>
      </c>
      <c r="W181" s="8">
        <v>2205</v>
      </c>
      <c r="X181" s="1">
        <v>-1.69079604173211E-3</v>
      </c>
      <c r="Y181" s="1">
        <v>1.1105663678042299E-3</v>
      </c>
      <c r="Z181" s="16">
        <v>0.128064419382833</v>
      </c>
      <c r="AA181" s="22">
        <v>1989</v>
      </c>
      <c r="AB181">
        <v>2402</v>
      </c>
      <c r="AC181">
        <v>-2.4260000000000002</v>
      </c>
      <c r="AD181" s="29">
        <v>1.5259999999999999E-2</v>
      </c>
      <c r="AE181">
        <v>5379</v>
      </c>
      <c r="AF181">
        <v>-1.8440000000000001</v>
      </c>
      <c r="AG181" s="29">
        <v>6.5159999999999996E-2</v>
      </c>
      <c r="AH181">
        <v>3557</v>
      </c>
      <c r="AI181">
        <v>-1.897</v>
      </c>
      <c r="AJ181" s="29">
        <v>5.7889999999999997E-2</v>
      </c>
      <c r="AK181">
        <v>4224</v>
      </c>
      <c r="AL181">
        <v>-2.1960000000000002</v>
      </c>
      <c r="AM181" s="24">
        <v>2.8070000000000001E-2</v>
      </c>
    </row>
    <row r="182" spans="1:39" x14ac:dyDescent="0.25">
      <c r="A182" s="1">
        <v>20810</v>
      </c>
      <c r="B182" s="1">
        <v>7225</v>
      </c>
      <c r="C182" s="3">
        <v>-3.4990000000000001</v>
      </c>
      <c r="D182" s="4">
        <v>4.6779999999999999E-4</v>
      </c>
      <c r="E182" s="4">
        <v>4.2269522972972998E-2</v>
      </c>
      <c r="F182" s="8" t="s">
        <v>24</v>
      </c>
      <c r="G182" s="1">
        <v>1.651</v>
      </c>
      <c r="H182" s="1">
        <v>1</v>
      </c>
      <c r="I182" s="2">
        <v>0.1988</v>
      </c>
      <c r="J182" s="12">
        <v>0.97165259348612798</v>
      </c>
      <c r="K182" s="14" t="s">
        <v>183</v>
      </c>
      <c r="L182" s="23">
        <v>11337</v>
      </c>
      <c r="M182" s="17">
        <v>17</v>
      </c>
      <c r="N182" s="8">
        <v>7143357</v>
      </c>
      <c r="O182" s="27">
        <v>3743486</v>
      </c>
      <c r="P182" s="22" t="s">
        <v>415</v>
      </c>
      <c r="Q182" s="1">
        <v>-2.5402929999999999E-3</v>
      </c>
      <c r="R182" s="1">
        <v>6.8846700000000001E-4</v>
      </c>
      <c r="S182" s="16">
        <v>2.2662100000000001E-4</v>
      </c>
      <c r="T182" s="8">
        <v>5576</v>
      </c>
      <c r="U182" s="1">
        <v>-0.54300000000000004</v>
      </c>
      <c r="V182" s="16">
        <v>0.58740000000000003</v>
      </c>
      <c r="W182" s="8">
        <v>1649</v>
      </c>
      <c r="X182" s="20">
        <v>1.5607285279160902E-5</v>
      </c>
      <c r="Y182" s="1">
        <v>1.21960194060098E-3</v>
      </c>
      <c r="Z182" s="24">
        <v>0.98979110709451401</v>
      </c>
      <c r="AA182" s="22">
        <v>1989</v>
      </c>
      <c r="AB182">
        <v>2164</v>
      </c>
      <c r="AC182">
        <v>-2.5310000000000001</v>
      </c>
      <c r="AD182" s="29">
        <v>1.1379999999999999E-2</v>
      </c>
      <c r="AE182">
        <v>5061</v>
      </c>
      <c r="AF182">
        <v>-2.0609999999999999</v>
      </c>
      <c r="AG182" s="29">
        <v>3.9280000000000002E-2</v>
      </c>
      <c r="AH182">
        <v>3301</v>
      </c>
      <c r="AI182">
        <v>-2.617</v>
      </c>
      <c r="AJ182" s="29">
        <v>8.8620000000000001E-3</v>
      </c>
      <c r="AK182">
        <v>3924</v>
      </c>
      <c r="AL182">
        <v>-2.2570000000000001</v>
      </c>
      <c r="AM182" s="24">
        <v>2.402E-2</v>
      </c>
    </row>
    <row r="183" spans="1:39" x14ac:dyDescent="0.25">
      <c r="A183" s="1">
        <v>24521</v>
      </c>
      <c r="B183" s="1">
        <v>7781</v>
      </c>
      <c r="C183" s="3">
        <v>-3.4950000000000001</v>
      </c>
      <c r="D183" s="4">
        <v>4.7439999999999998E-4</v>
      </c>
      <c r="E183" s="4">
        <v>4.2578195973154397E-2</v>
      </c>
      <c r="F183" s="8" t="s">
        <v>24</v>
      </c>
      <c r="G183" s="1">
        <v>0.11600000000000001</v>
      </c>
      <c r="H183" s="1">
        <v>1</v>
      </c>
      <c r="I183" s="2">
        <v>0.7339</v>
      </c>
      <c r="J183" s="12">
        <v>0.98888394842152105</v>
      </c>
      <c r="K183" s="14" t="s">
        <v>184</v>
      </c>
      <c r="L183" s="23">
        <v>3772</v>
      </c>
      <c r="M183" s="17">
        <v>21</v>
      </c>
      <c r="N183" s="8">
        <v>39601882</v>
      </c>
      <c r="O183" s="27">
        <v>3920850</v>
      </c>
      <c r="P183" s="22" t="s">
        <v>416</v>
      </c>
      <c r="Q183" s="1">
        <v>-2.346805E-3</v>
      </c>
      <c r="R183" s="1">
        <v>7.4715700000000003E-4</v>
      </c>
      <c r="S183" s="16">
        <v>1.692781E-3</v>
      </c>
      <c r="T183" s="8">
        <v>5576</v>
      </c>
      <c r="U183" s="1">
        <v>-1.573</v>
      </c>
      <c r="V183" s="16">
        <v>0.1158</v>
      </c>
      <c r="W183" s="8">
        <v>2205</v>
      </c>
      <c r="X183" s="1">
        <v>-6.1805569893701097E-4</v>
      </c>
      <c r="Y183" s="1">
        <v>2.0159620228698402E-3</v>
      </c>
      <c r="Z183" s="24">
        <v>0.75919687537178604</v>
      </c>
      <c r="AA183" s="22">
        <v>1989</v>
      </c>
      <c r="AB183">
        <v>2402</v>
      </c>
      <c r="AC183">
        <v>-1.05</v>
      </c>
      <c r="AD183" s="29">
        <v>0.29380000000000001</v>
      </c>
      <c r="AE183">
        <v>5379</v>
      </c>
      <c r="AF183">
        <v>-2.6760000000000002</v>
      </c>
      <c r="AG183" s="29">
        <v>7.4460000000000004E-3</v>
      </c>
      <c r="AH183">
        <v>3557</v>
      </c>
      <c r="AI183">
        <v>-2.7869999999999999</v>
      </c>
      <c r="AJ183" s="29">
        <v>5.3150000000000003E-3</v>
      </c>
      <c r="AK183">
        <v>4224</v>
      </c>
      <c r="AL183">
        <v>-0.77500000000000002</v>
      </c>
      <c r="AM183" s="24">
        <v>0.43819999999999998</v>
      </c>
    </row>
    <row r="184" spans="1:39" x14ac:dyDescent="0.25">
      <c r="A184" s="1">
        <v>1294</v>
      </c>
      <c r="B184" s="1">
        <v>7781</v>
      </c>
      <c r="C184" s="3">
        <v>3.492</v>
      </c>
      <c r="D184" s="4">
        <v>4.796E-4</v>
      </c>
      <c r="E184" s="4">
        <v>4.2704742857142902E-2</v>
      </c>
      <c r="F184" s="8" t="s">
        <v>28</v>
      </c>
      <c r="G184" s="1">
        <v>0.19600000000000001</v>
      </c>
      <c r="H184" s="1">
        <v>1</v>
      </c>
      <c r="I184" s="2">
        <v>0.65800000000000003</v>
      </c>
      <c r="J184" s="12">
        <v>0.88972876834148495</v>
      </c>
      <c r="K184" s="14" t="s">
        <v>231</v>
      </c>
      <c r="L184" s="23">
        <v>83932</v>
      </c>
      <c r="M184" s="17">
        <v>1</v>
      </c>
      <c r="N184" s="8">
        <v>231472860</v>
      </c>
      <c r="O184" s="27">
        <v>2385258</v>
      </c>
      <c r="P184" s="22" t="s">
        <v>417</v>
      </c>
      <c r="Q184" s="1">
        <v>1.110682E-3</v>
      </c>
      <c r="R184" s="1">
        <v>4.0812900000000002E-4</v>
      </c>
      <c r="S184" s="16">
        <v>6.5210989999999998E-3</v>
      </c>
      <c r="T184" s="8">
        <v>5576</v>
      </c>
      <c r="U184" s="1">
        <v>2.234</v>
      </c>
      <c r="V184" s="16">
        <v>2.5510000000000001E-2</v>
      </c>
      <c r="W184" s="8">
        <v>2205</v>
      </c>
      <c r="X184" s="19"/>
      <c r="Y184" s="1"/>
      <c r="Z184" s="25"/>
      <c r="AB184">
        <v>2402</v>
      </c>
      <c r="AC184">
        <v>2.056</v>
      </c>
      <c r="AD184" s="29">
        <v>3.9809999999999998E-2</v>
      </c>
      <c r="AE184">
        <v>5379</v>
      </c>
      <c r="AF184">
        <v>2.04</v>
      </c>
      <c r="AG184" s="29">
        <v>4.1320000000000003E-2</v>
      </c>
      <c r="AH184">
        <v>3557</v>
      </c>
      <c r="AI184">
        <v>1.9910000000000001</v>
      </c>
      <c r="AJ184" s="29">
        <v>4.6510000000000003E-2</v>
      </c>
      <c r="AK184">
        <v>4224</v>
      </c>
      <c r="AL184">
        <v>1.857</v>
      </c>
      <c r="AM184" s="24">
        <v>6.3329999999999997E-2</v>
      </c>
    </row>
    <row r="185" spans="1:39" x14ac:dyDescent="0.25">
      <c r="A185" s="1">
        <v>3307</v>
      </c>
      <c r="B185" s="1">
        <v>7781</v>
      </c>
      <c r="C185" s="3">
        <v>-3.492</v>
      </c>
      <c r="D185" s="4">
        <v>4.8000000000000001E-4</v>
      </c>
      <c r="E185" s="4">
        <v>4.2704742857142902E-2</v>
      </c>
      <c r="F185" s="8" t="s">
        <v>24</v>
      </c>
      <c r="G185" s="1">
        <v>1.474</v>
      </c>
      <c r="H185" s="1">
        <v>1</v>
      </c>
      <c r="I185" s="2">
        <v>0.22470000000000001</v>
      </c>
      <c r="J185" s="12">
        <v>6.1360604713205903E-2</v>
      </c>
      <c r="K185" s="14" t="s">
        <v>232</v>
      </c>
      <c r="L185" s="23">
        <v>84281</v>
      </c>
      <c r="M185" s="17">
        <v>2</v>
      </c>
      <c r="N185" s="8">
        <v>190955126</v>
      </c>
      <c r="O185" s="27">
        <v>2520069</v>
      </c>
      <c r="P185" s="22" t="s">
        <v>418</v>
      </c>
      <c r="Q185" s="1">
        <v>-3.2230269999999998E-3</v>
      </c>
      <c r="R185" s="1">
        <v>8.94176E-4</v>
      </c>
      <c r="S185" s="16">
        <v>3.1556899999999997E-4</v>
      </c>
      <c r="T185" s="8">
        <v>5576</v>
      </c>
      <c r="U185" s="1">
        <v>-0.83099999999999996</v>
      </c>
      <c r="V185" s="16">
        <v>0.40600000000000003</v>
      </c>
      <c r="W185" s="8">
        <v>2205</v>
      </c>
      <c r="X185" s="25"/>
      <c r="Y185" s="1"/>
      <c r="Z185" s="25"/>
      <c r="AB185">
        <v>2402</v>
      </c>
      <c r="AC185">
        <v>-1.7010000000000001</v>
      </c>
      <c r="AD185" s="29">
        <v>8.899E-2</v>
      </c>
      <c r="AE185">
        <v>5379</v>
      </c>
      <c r="AF185">
        <v>-3.0910000000000002</v>
      </c>
      <c r="AG185" s="29">
        <v>1.9940000000000001E-3</v>
      </c>
      <c r="AH185">
        <v>3557</v>
      </c>
      <c r="AI185">
        <v>-3.645</v>
      </c>
      <c r="AJ185" s="29">
        <v>2.6699999999999998E-4</v>
      </c>
      <c r="AK185">
        <v>4224</v>
      </c>
      <c r="AL185">
        <v>-0.53500000000000003</v>
      </c>
      <c r="AM185" s="24">
        <v>0.59230000000000005</v>
      </c>
    </row>
    <row r="186" spans="1:39" x14ac:dyDescent="0.25">
      <c r="A186" s="1">
        <v>26414</v>
      </c>
      <c r="B186" s="1">
        <v>7781</v>
      </c>
      <c r="C186" s="3">
        <v>-3.4910000000000001</v>
      </c>
      <c r="D186" s="4">
        <v>4.8060000000000003E-4</v>
      </c>
      <c r="E186" s="4">
        <v>4.2704742857142902E-2</v>
      </c>
      <c r="F186" s="8" t="s">
        <v>24</v>
      </c>
      <c r="G186" s="1">
        <v>8.4000000000000005E-2</v>
      </c>
      <c r="H186" s="1">
        <v>1</v>
      </c>
      <c r="I186" s="2">
        <v>0.77229999999999999</v>
      </c>
      <c r="J186" s="12">
        <v>0.99510893730546901</v>
      </c>
      <c r="K186" s="14" t="s">
        <v>185</v>
      </c>
      <c r="L186" s="23">
        <v>7737</v>
      </c>
      <c r="M186" s="17" t="s">
        <v>26</v>
      </c>
      <c r="N186" s="8">
        <v>119004448</v>
      </c>
      <c r="O186" s="27">
        <v>4019599</v>
      </c>
      <c r="P186" s="22" t="s">
        <v>419</v>
      </c>
      <c r="Q186" s="1">
        <v>-1.577457E-3</v>
      </c>
      <c r="R186" s="1">
        <v>5.0704500000000002E-4</v>
      </c>
      <c r="S186" s="16">
        <v>1.8735970000000001E-3</v>
      </c>
      <c r="T186" s="8">
        <v>5576</v>
      </c>
      <c r="U186" s="1">
        <v>-1.6140000000000001</v>
      </c>
      <c r="V186" s="16">
        <v>0.1066</v>
      </c>
      <c r="W186" s="8">
        <v>2205</v>
      </c>
      <c r="X186" s="1">
        <v>2.3180581316694201E-4</v>
      </c>
      <c r="Y186" s="1">
        <v>1.40601218557016E-3</v>
      </c>
      <c r="Z186" s="24">
        <v>0.86906626890818395</v>
      </c>
      <c r="AA186" s="22">
        <v>1989</v>
      </c>
      <c r="AB186">
        <v>2402</v>
      </c>
      <c r="AC186">
        <v>-2.3010000000000002</v>
      </c>
      <c r="AD186" s="29">
        <v>2.1420000000000002E-2</v>
      </c>
      <c r="AE186">
        <v>5379</v>
      </c>
      <c r="AF186">
        <v>-2.9820000000000002</v>
      </c>
      <c r="AG186" s="29">
        <v>2.8600000000000001E-3</v>
      </c>
      <c r="AH186">
        <v>3557</v>
      </c>
      <c r="AI186">
        <v>-2.6669999999999998</v>
      </c>
      <c r="AJ186" s="29">
        <v>7.6509999999999998E-3</v>
      </c>
      <c r="AK186">
        <v>4224</v>
      </c>
      <c r="AL186">
        <v>-2.4039999999999999</v>
      </c>
      <c r="AM186" s="24">
        <v>1.6219999999999998E-2</v>
      </c>
    </row>
    <row r="187" spans="1:39" x14ac:dyDescent="0.25">
      <c r="A187" s="1">
        <v>23483</v>
      </c>
      <c r="B187" s="1">
        <v>7781</v>
      </c>
      <c r="C187" s="3">
        <v>-3.484</v>
      </c>
      <c r="D187" s="4">
        <v>4.9439999999999998E-4</v>
      </c>
      <c r="E187" s="4">
        <v>4.3640998019802001E-2</v>
      </c>
      <c r="F187" s="8" t="s">
        <v>24</v>
      </c>
      <c r="G187" s="1">
        <v>2E-3</v>
      </c>
      <c r="H187" s="1">
        <v>1</v>
      </c>
      <c r="I187" s="2">
        <v>0.96099999999999997</v>
      </c>
      <c r="J187" s="12">
        <v>0.99955535793686101</v>
      </c>
      <c r="K187" s="14" t="s">
        <v>186</v>
      </c>
      <c r="L187" s="23"/>
      <c r="M187" s="17">
        <v>19</v>
      </c>
      <c r="N187" s="8">
        <v>51848431</v>
      </c>
      <c r="O187" s="27">
        <v>3868963</v>
      </c>
      <c r="P187" s="22" t="s">
        <v>420</v>
      </c>
      <c r="Q187" s="1">
        <v>-1.066242E-3</v>
      </c>
      <c r="R187" s="1">
        <v>3.5822300000000002E-4</v>
      </c>
      <c r="S187" s="16">
        <v>2.9285750000000001E-3</v>
      </c>
      <c r="T187" s="8">
        <v>5576</v>
      </c>
      <c r="U187" s="1">
        <v>-1.8129999999999999</v>
      </c>
      <c r="V187" s="16">
        <v>6.9800000000000001E-2</v>
      </c>
      <c r="W187" s="8">
        <v>2205</v>
      </c>
      <c r="X187" s="1"/>
      <c r="Y187" s="1"/>
      <c r="Z187" s="25"/>
      <c r="AB187">
        <v>2402</v>
      </c>
      <c r="AC187">
        <v>-2.585</v>
      </c>
      <c r="AD187" s="29">
        <v>9.7269999999999995E-3</v>
      </c>
      <c r="AE187">
        <v>5379</v>
      </c>
      <c r="AF187">
        <v>-2.012</v>
      </c>
      <c r="AG187" s="29">
        <v>4.4170000000000001E-2</v>
      </c>
      <c r="AH187">
        <v>3557</v>
      </c>
      <c r="AI187">
        <v>-3.9710000000000001</v>
      </c>
      <c r="AJ187" s="29">
        <v>7.1500000000000003E-5</v>
      </c>
      <c r="AK187">
        <v>4224</v>
      </c>
      <c r="AL187">
        <v>-0.11799999999999999</v>
      </c>
      <c r="AM187" s="24">
        <v>0.90620000000000001</v>
      </c>
    </row>
    <row r="188" spans="1:39" x14ac:dyDescent="0.25">
      <c r="A188" s="1">
        <v>25414</v>
      </c>
      <c r="B188" s="1">
        <v>7781</v>
      </c>
      <c r="C188" s="3">
        <v>-3.4820000000000002</v>
      </c>
      <c r="D188" s="4">
        <v>4.9720000000000005E-4</v>
      </c>
      <c r="E188" s="4">
        <v>4.3743786842105302E-2</v>
      </c>
      <c r="F188" s="8" t="s">
        <v>24</v>
      </c>
      <c r="G188" s="1">
        <v>0.19700000000000001</v>
      </c>
      <c r="H188" s="1">
        <v>1</v>
      </c>
      <c r="I188" s="2">
        <v>0.65749999999999997</v>
      </c>
      <c r="J188" s="12">
        <v>0.97154290795909304</v>
      </c>
      <c r="K188" s="14" t="s">
        <v>187</v>
      </c>
      <c r="L188" s="23">
        <v>6767</v>
      </c>
      <c r="M188" s="17">
        <v>22</v>
      </c>
      <c r="N188" s="8">
        <v>41220034</v>
      </c>
      <c r="O188" s="27">
        <v>3961664</v>
      </c>
      <c r="P188" s="22" t="s">
        <v>421</v>
      </c>
      <c r="Q188" s="1">
        <v>-1.9756270000000002E-3</v>
      </c>
      <c r="R188" s="1">
        <v>6.2018999999999996E-4</v>
      </c>
      <c r="S188" s="16">
        <v>1.453041E-3</v>
      </c>
      <c r="T188" s="8">
        <v>5576</v>
      </c>
      <c r="U188" s="1">
        <v>-1.478</v>
      </c>
      <c r="V188" s="16">
        <v>0.13930000000000001</v>
      </c>
      <c r="W188" s="8">
        <v>2205</v>
      </c>
      <c r="X188" s="1"/>
      <c r="Y188" s="1"/>
      <c r="Z188" s="25"/>
      <c r="AB188">
        <v>2402</v>
      </c>
      <c r="AC188">
        <v>-2.335</v>
      </c>
      <c r="AD188" s="29">
        <v>1.9550000000000001E-2</v>
      </c>
      <c r="AE188">
        <v>5379</v>
      </c>
      <c r="AF188">
        <v>-2.2469999999999999</v>
      </c>
      <c r="AG188" s="29">
        <v>2.4629999999999999E-2</v>
      </c>
      <c r="AH188">
        <v>3557</v>
      </c>
      <c r="AI188">
        <v>-2.14</v>
      </c>
      <c r="AJ188" s="29">
        <v>3.2329999999999998E-2</v>
      </c>
      <c r="AK188">
        <v>4224</v>
      </c>
      <c r="AL188">
        <v>-2.1379999999999999</v>
      </c>
      <c r="AM188" s="24">
        <v>3.2489999999999998E-2</v>
      </c>
    </row>
    <row r="189" spans="1:39" x14ac:dyDescent="0.25">
      <c r="A189" s="1">
        <v>20614</v>
      </c>
      <c r="B189" s="1">
        <v>7781</v>
      </c>
      <c r="C189" s="3">
        <v>3.4809999999999999</v>
      </c>
      <c r="D189" s="4">
        <v>4.9930000000000005E-4</v>
      </c>
      <c r="E189" s="4">
        <v>4.3784517377049199E-2</v>
      </c>
      <c r="F189" s="8" t="s">
        <v>28</v>
      </c>
      <c r="G189" s="1">
        <v>1.5589999999999999</v>
      </c>
      <c r="H189" s="1">
        <v>1</v>
      </c>
      <c r="I189" s="2">
        <v>0.21179999999999999</v>
      </c>
      <c r="J189" s="12">
        <v>1</v>
      </c>
      <c r="K189" s="14" t="s">
        <v>188</v>
      </c>
      <c r="L189" s="23">
        <v>6397</v>
      </c>
      <c r="M189" s="17">
        <v>17</v>
      </c>
      <c r="N189" s="8">
        <v>75084740</v>
      </c>
      <c r="O189" s="27">
        <v>3735752</v>
      </c>
      <c r="P189" s="22" t="s">
        <v>422</v>
      </c>
      <c r="Q189" s="1">
        <v>1.445942E-3</v>
      </c>
      <c r="R189" s="1">
        <v>4.0010000000000002E-4</v>
      </c>
      <c r="S189" s="16">
        <v>3.0426299999999998E-4</v>
      </c>
      <c r="T189" s="8">
        <v>5576</v>
      </c>
      <c r="U189" s="1">
        <v>0.79600000000000004</v>
      </c>
      <c r="V189" s="16">
        <v>0.42599999999999999</v>
      </c>
      <c r="W189" s="8">
        <v>2205</v>
      </c>
      <c r="X189" s="19"/>
      <c r="Y189" s="1"/>
      <c r="Z189" s="25"/>
      <c r="AB189">
        <v>2402</v>
      </c>
      <c r="AC189">
        <v>1.98</v>
      </c>
      <c r="AD189" s="29">
        <v>4.7690000000000003E-2</v>
      </c>
      <c r="AE189">
        <v>5379</v>
      </c>
      <c r="AF189">
        <v>2.6880000000000002</v>
      </c>
      <c r="AG189" s="29">
        <v>7.1970000000000003E-3</v>
      </c>
      <c r="AH189">
        <v>3557</v>
      </c>
      <c r="AI189">
        <v>3.181</v>
      </c>
      <c r="AJ189" s="29">
        <v>1.469E-3</v>
      </c>
      <c r="AK189">
        <v>4224</v>
      </c>
      <c r="AL189">
        <v>1.488</v>
      </c>
      <c r="AM189" s="24">
        <v>0.1368</v>
      </c>
    </row>
    <row r="190" spans="1:39" x14ac:dyDescent="0.25">
      <c r="A190" s="1">
        <v>4470</v>
      </c>
      <c r="B190" s="1">
        <v>7781</v>
      </c>
      <c r="C190" s="3">
        <v>-3.4769999999999999</v>
      </c>
      <c r="D190" s="4">
        <v>5.0659999999999995E-4</v>
      </c>
      <c r="E190" s="4">
        <v>4.4135256026058597E-2</v>
      </c>
      <c r="F190" s="8" t="s">
        <v>24</v>
      </c>
      <c r="G190" s="1">
        <v>0.99</v>
      </c>
      <c r="H190" s="1">
        <v>1</v>
      </c>
      <c r="I190" s="2">
        <v>0.31979999999999997</v>
      </c>
      <c r="J190" s="12">
        <v>0.25744775455758101</v>
      </c>
      <c r="K190" s="14" t="s">
        <v>189</v>
      </c>
      <c r="L190" s="23">
        <v>6854</v>
      </c>
      <c r="M190" s="17">
        <v>3</v>
      </c>
      <c r="N190" s="8">
        <v>12001419</v>
      </c>
      <c r="O190" s="27">
        <v>2610972</v>
      </c>
      <c r="P190" s="22" t="s">
        <v>423</v>
      </c>
      <c r="Q190" s="1">
        <v>-5.8665200000000001E-4</v>
      </c>
      <c r="R190" s="1">
        <v>2.42945E-4</v>
      </c>
      <c r="S190" s="16">
        <v>1.5778556999999999E-2</v>
      </c>
      <c r="T190" s="8">
        <v>5576</v>
      </c>
      <c r="U190" s="1">
        <v>-2.6930000000000001</v>
      </c>
      <c r="V190" s="16">
        <v>7.0759999999999998E-3</v>
      </c>
      <c r="W190" s="8">
        <v>2205</v>
      </c>
      <c r="X190" s="1">
        <v>-1.9359234935479699E-4</v>
      </c>
      <c r="Y190" s="1">
        <v>5.2427499309681998E-4</v>
      </c>
      <c r="Z190" s="16">
        <v>0.71197832630215996</v>
      </c>
      <c r="AA190" s="22">
        <v>1989</v>
      </c>
      <c r="AB190">
        <v>2402</v>
      </c>
      <c r="AC190">
        <v>-0.58499999999999996</v>
      </c>
      <c r="AD190" s="29">
        <v>0.55859999999999999</v>
      </c>
      <c r="AE190">
        <v>5379</v>
      </c>
      <c r="AF190">
        <v>-3.347</v>
      </c>
      <c r="AG190" s="29">
        <v>8.1700000000000002E-4</v>
      </c>
      <c r="AH190">
        <v>3557</v>
      </c>
      <c r="AI190">
        <v>-2.7949999999999999</v>
      </c>
      <c r="AJ190" s="29">
        <v>5.1840000000000002E-3</v>
      </c>
      <c r="AK190">
        <v>4224</v>
      </c>
      <c r="AL190">
        <v>-1.377</v>
      </c>
      <c r="AM190" s="24">
        <v>0.1686</v>
      </c>
    </row>
    <row r="191" spans="1:39" x14ac:dyDescent="0.25">
      <c r="A191" s="1">
        <v>25371</v>
      </c>
      <c r="B191" s="1">
        <v>7781</v>
      </c>
      <c r="C191" s="3">
        <v>3.4750000000000001</v>
      </c>
      <c r="D191" s="4">
        <v>5.1079999999999995E-4</v>
      </c>
      <c r="E191" s="4">
        <v>4.4213128802589E-2</v>
      </c>
      <c r="F191" s="8" t="s">
        <v>28</v>
      </c>
      <c r="G191" s="1">
        <v>0.20599999999999999</v>
      </c>
      <c r="H191" s="1">
        <v>1</v>
      </c>
      <c r="I191" s="2">
        <v>0.64980000000000004</v>
      </c>
      <c r="J191" s="12">
        <v>1</v>
      </c>
      <c r="K191" s="14" t="s">
        <v>190</v>
      </c>
      <c r="L191" s="23"/>
      <c r="M191" s="17">
        <v>22</v>
      </c>
      <c r="N191" s="8">
        <v>37513228</v>
      </c>
      <c r="O191" s="27">
        <v>3959986</v>
      </c>
      <c r="P191" s="22" t="s">
        <v>424</v>
      </c>
      <c r="Q191" s="1">
        <v>1.4141290000000001E-3</v>
      </c>
      <c r="R191" s="1">
        <v>5.2354300000000001E-4</v>
      </c>
      <c r="S191" s="16">
        <v>6.9328200000000001E-3</v>
      </c>
      <c r="T191" s="8">
        <v>5576</v>
      </c>
      <c r="U191" s="1">
        <v>2.234</v>
      </c>
      <c r="V191" s="16">
        <v>2.547E-2</v>
      </c>
      <c r="W191" s="8">
        <v>2205</v>
      </c>
      <c r="X191" s="1">
        <v>2.2350457033269099E-3</v>
      </c>
      <c r="Y191" s="1">
        <v>2.0821695593783501E-3</v>
      </c>
      <c r="Z191" s="24">
        <v>0.28322230897829997</v>
      </c>
      <c r="AA191" s="22">
        <v>1989</v>
      </c>
      <c r="AB191">
        <v>2402</v>
      </c>
      <c r="AC191">
        <v>2.3849999999999998</v>
      </c>
      <c r="AD191" s="29">
        <v>1.7059999999999999E-2</v>
      </c>
      <c r="AE191">
        <v>5379</v>
      </c>
      <c r="AF191">
        <v>2.0699999999999998</v>
      </c>
      <c r="AG191" s="29">
        <v>3.85E-2</v>
      </c>
      <c r="AH191">
        <v>3557</v>
      </c>
      <c r="AI191">
        <v>3.1659999999999999</v>
      </c>
      <c r="AJ191" s="29">
        <v>1.5449999999999999E-3</v>
      </c>
      <c r="AK191">
        <v>4224</v>
      </c>
      <c r="AL191">
        <v>1.079</v>
      </c>
      <c r="AM191" s="24">
        <v>0.28050000000000003</v>
      </c>
    </row>
    <row r="192" spans="1:39" x14ac:dyDescent="0.25">
      <c r="A192" s="1">
        <v>14794</v>
      </c>
      <c r="B192" s="1">
        <v>7781</v>
      </c>
      <c r="C192" s="3">
        <v>3.47</v>
      </c>
      <c r="D192" s="4">
        <v>5.197E-4</v>
      </c>
      <c r="E192" s="4">
        <v>4.4838374838709699E-2</v>
      </c>
      <c r="F192" s="8" t="s">
        <v>28</v>
      </c>
      <c r="G192" s="1">
        <v>0.48</v>
      </c>
      <c r="H192" s="1">
        <v>1</v>
      </c>
      <c r="I192" s="2">
        <v>0.48849999999999999</v>
      </c>
      <c r="J192" s="12">
        <v>0.98932859048466004</v>
      </c>
      <c r="K192" s="14" t="s">
        <v>191</v>
      </c>
      <c r="L192" s="23">
        <v>23279</v>
      </c>
      <c r="M192" s="17">
        <v>11</v>
      </c>
      <c r="N192" s="8">
        <v>47212704</v>
      </c>
      <c r="O192" s="27">
        <v>3371986</v>
      </c>
      <c r="P192" s="22" t="s">
        <v>425</v>
      </c>
      <c r="Q192" s="1">
        <v>1.3787389999999999E-3</v>
      </c>
      <c r="R192" s="1">
        <v>4.1674799999999999E-4</v>
      </c>
      <c r="S192" s="16">
        <v>9.4458499999999996E-4</v>
      </c>
      <c r="T192" s="8">
        <v>5576</v>
      </c>
      <c r="U192" s="1">
        <v>1.2609999999999999</v>
      </c>
      <c r="V192" s="16">
        <v>0.20730000000000001</v>
      </c>
      <c r="W192" s="8">
        <v>2205</v>
      </c>
      <c r="X192" s="25">
        <v>-1.3351038002010199E-4</v>
      </c>
      <c r="Y192" s="1">
        <v>1.0052865772986999E-3</v>
      </c>
      <c r="Z192" s="24">
        <v>0.89435948145155397</v>
      </c>
      <c r="AA192" s="22">
        <v>1989</v>
      </c>
      <c r="AB192">
        <v>2402</v>
      </c>
      <c r="AC192">
        <v>2.863</v>
      </c>
      <c r="AD192" s="29">
        <v>4.1939999999999998E-3</v>
      </c>
      <c r="AE192">
        <v>5379</v>
      </c>
      <c r="AF192">
        <v>1.6619999999999999</v>
      </c>
      <c r="AG192" s="29">
        <v>9.6579999999999999E-2</v>
      </c>
      <c r="AH192">
        <v>3557</v>
      </c>
      <c r="AI192">
        <v>1.952</v>
      </c>
      <c r="AJ192" s="29">
        <v>5.0900000000000001E-2</v>
      </c>
      <c r="AK192">
        <v>4224</v>
      </c>
      <c r="AL192">
        <v>2.4950000000000001</v>
      </c>
      <c r="AM192" s="24">
        <v>1.26E-2</v>
      </c>
    </row>
    <row r="193" spans="1:39" x14ac:dyDescent="0.25">
      <c r="A193" s="1">
        <v>991</v>
      </c>
      <c r="B193" s="1">
        <v>7781</v>
      </c>
      <c r="C193" s="3">
        <v>-3.4620000000000002</v>
      </c>
      <c r="D193" s="4">
        <v>5.3580000000000001E-4</v>
      </c>
      <c r="E193" s="4">
        <v>4.5931111538461501E-2</v>
      </c>
      <c r="F193" s="8" t="s">
        <v>24</v>
      </c>
      <c r="G193" s="1">
        <v>0.71599999999999997</v>
      </c>
      <c r="H193" s="1">
        <v>1</v>
      </c>
      <c r="I193" s="2">
        <v>0.39739999999999998</v>
      </c>
      <c r="J193" s="12">
        <v>0.64606491774121799</v>
      </c>
      <c r="K193" s="14" t="s">
        <v>192</v>
      </c>
      <c r="L193" s="23">
        <v>55827</v>
      </c>
      <c r="M193" s="17">
        <v>1</v>
      </c>
      <c r="N193" s="8">
        <v>167905041</v>
      </c>
      <c r="O193" s="27">
        <v>2366028</v>
      </c>
      <c r="P193" s="22" t="s">
        <v>426</v>
      </c>
      <c r="Q193" s="1">
        <v>-2.3791329999999999E-3</v>
      </c>
      <c r="R193" s="1">
        <v>7.0319999999999996E-4</v>
      </c>
      <c r="S193" s="16">
        <v>7.2122600000000005E-4</v>
      </c>
      <c r="T193" s="8">
        <v>5576</v>
      </c>
      <c r="U193" s="1">
        <v>-1.127</v>
      </c>
      <c r="V193" s="16">
        <v>0.25990000000000002</v>
      </c>
      <c r="W193" s="8">
        <v>2205</v>
      </c>
      <c r="X193" s="1">
        <v>-1.0397874920242401E-3</v>
      </c>
      <c r="Y193" s="1">
        <v>1.73541488391996E-3</v>
      </c>
      <c r="Z193" s="24">
        <v>0.54914113270026699</v>
      </c>
      <c r="AA193" s="22">
        <v>1989</v>
      </c>
      <c r="AB193">
        <v>2402</v>
      </c>
      <c r="AC193">
        <v>-2.1819999999999999</v>
      </c>
      <c r="AD193" s="29">
        <v>2.9080000000000002E-2</v>
      </c>
      <c r="AE193">
        <v>5379</v>
      </c>
      <c r="AF193">
        <v>-2.552</v>
      </c>
      <c r="AG193" s="29">
        <v>1.0699999999999999E-2</v>
      </c>
      <c r="AH193">
        <v>3557</v>
      </c>
      <c r="AI193">
        <v>-2.7490000000000001</v>
      </c>
      <c r="AJ193" s="29">
        <v>5.9829999999999996E-3</v>
      </c>
      <c r="AK193">
        <v>4224</v>
      </c>
      <c r="AL193">
        <v>-1.5249999999999999</v>
      </c>
      <c r="AM193" s="24">
        <v>0.12720000000000001</v>
      </c>
    </row>
    <row r="194" spans="1:39" x14ac:dyDescent="0.25">
      <c r="A194" s="1">
        <v>20128</v>
      </c>
      <c r="B194" s="1">
        <v>7781</v>
      </c>
      <c r="C194" s="3">
        <v>-3.4580000000000002</v>
      </c>
      <c r="D194" s="4">
        <v>5.4390000000000005E-4</v>
      </c>
      <c r="E194" s="4">
        <v>4.6189917460317503E-2</v>
      </c>
      <c r="F194" s="8" t="s">
        <v>24</v>
      </c>
      <c r="G194" s="1">
        <v>1.3340000000000001</v>
      </c>
      <c r="H194" s="1">
        <v>1</v>
      </c>
      <c r="I194" s="2">
        <v>0.24809999999999999</v>
      </c>
      <c r="J194" s="12">
        <v>0.99955535793686101</v>
      </c>
      <c r="K194" s="14" t="s">
        <v>193</v>
      </c>
      <c r="L194" s="23">
        <v>7314</v>
      </c>
      <c r="M194" s="17">
        <v>17</v>
      </c>
      <c r="N194" s="8">
        <v>16282322</v>
      </c>
      <c r="O194" s="27">
        <v>3712041</v>
      </c>
      <c r="P194" s="22" t="s">
        <v>427</v>
      </c>
      <c r="Q194" s="1">
        <v>-1.8910890000000001E-3</v>
      </c>
      <c r="R194" s="1">
        <v>5.3354100000000001E-4</v>
      </c>
      <c r="S194" s="16">
        <v>3.9676799999999998E-4</v>
      </c>
      <c r="T194" s="8">
        <v>5576</v>
      </c>
      <c r="U194" s="1">
        <v>-0.86299999999999999</v>
      </c>
      <c r="V194" s="16">
        <v>0.38800000000000001</v>
      </c>
      <c r="W194" s="8">
        <v>2205</v>
      </c>
      <c r="X194" s="19"/>
      <c r="Y194" s="1"/>
      <c r="Z194" s="25"/>
      <c r="AB194">
        <v>2402</v>
      </c>
      <c r="AC194">
        <v>-2.1739999999999999</v>
      </c>
      <c r="AD194" s="29">
        <v>2.9669999999999998E-2</v>
      </c>
      <c r="AE194">
        <v>5379</v>
      </c>
      <c r="AF194">
        <v>-3.2610000000000001</v>
      </c>
      <c r="AG194" s="29">
        <v>1.1119999999999999E-3</v>
      </c>
      <c r="AH194">
        <v>3557</v>
      </c>
      <c r="AI194">
        <v>-2.677</v>
      </c>
      <c r="AJ194" s="29">
        <v>7.4219999999999998E-3</v>
      </c>
      <c r="AK194">
        <v>4224</v>
      </c>
      <c r="AL194">
        <v>-2.6749999999999998</v>
      </c>
      <c r="AM194" s="24">
        <v>7.4819999999999999E-3</v>
      </c>
    </row>
    <row r="195" spans="1:39" x14ac:dyDescent="0.25">
      <c r="A195" s="1">
        <v>22645</v>
      </c>
      <c r="B195" s="1">
        <v>7781</v>
      </c>
      <c r="C195" s="3">
        <v>3.456</v>
      </c>
      <c r="D195" s="4">
        <v>5.4770000000000003E-4</v>
      </c>
      <c r="E195" s="4">
        <v>4.6356912025316499E-2</v>
      </c>
      <c r="F195" s="8" t="s">
        <v>28</v>
      </c>
      <c r="G195" s="1">
        <v>0.21</v>
      </c>
      <c r="H195" s="1">
        <v>1</v>
      </c>
      <c r="I195" s="2">
        <v>0.64710000000000001</v>
      </c>
      <c r="J195" s="12">
        <v>0.305024455313473</v>
      </c>
      <c r="K195" s="14" t="s">
        <v>194</v>
      </c>
      <c r="L195" s="23">
        <v>27036</v>
      </c>
      <c r="M195" s="17">
        <v>19</v>
      </c>
      <c r="N195" s="8">
        <v>51645564</v>
      </c>
      <c r="O195" s="27">
        <v>3839642</v>
      </c>
      <c r="P195" s="22" t="s">
        <v>428</v>
      </c>
      <c r="Q195" s="1">
        <v>9.4294300000000001E-4</v>
      </c>
      <c r="R195" s="1">
        <v>3.5142700000000002E-4</v>
      </c>
      <c r="S195" s="16">
        <v>7.3143549999999998E-3</v>
      </c>
      <c r="T195" s="8">
        <v>5576</v>
      </c>
      <c r="U195" s="1">
        <v>2.2269999999999999</v>
      </c>
      <c r="V195" s="16">
        <v>2.5919999999999999E-2</v>
      </c>
      <c r="W195" s="8">
        <v>2205</v>
      </c>
      <c r="X195" s="19">
        <v>4.0584038426228503E-3</v>
      </c>
      <c r="Y195" s="1">
        <v>1.56294253346248E-3</v>
      </c>
      <c r="Z195" s="16">
        <v>9.4887063804898007E-3</v>
      </c>
      <c r="AA195" s="22">
        <v>1989</v>
      </c>
      <c r="AB195">
        <v>2402</v>
      </c>
      <c r="AC195">
        <v>2.9510000000000001</v>
      </c>
      <c r="AD195" s="29">
        <v>3.1700000000000001E-3</v>
      </c>
      <c r="AE195">
        <v>5379</v>
      </c>
      <c r="AF195">
        <v>2.0990000000000002</v>
      </c>
      <c r="AG195" s="29">
        <v>3.5810000000000002E-2</v>
      </c>
      <c r="AH195">
        <v>3557</v>
      </c>
      <c r="AI195">
        <v>2.8889999999999998</v>
      </c>
      <c r="AJ195" s="29">
        <v>3.8700000000000002E-3</v>
      </c>
      <c r="AK195">
        <v>4224</v>
      </c>
      <c r="AL195">
        <v>1.675</v>
      </c>
      <c r="AM195" s="24">
        <v>9.3960000000000002E-2</v>
      </c>
    </row>
    <row r="196" spans="1:39" x14ac:dyDescent="0.25">
      <c r="A196" s="1">
        <v>26532</v>
      </c>
      <c r="B196" s="1">
        <v>7781</v>
      </c>
      <c r="C196" s="3">
        <v>-3.452</v>
      </c>
      <c r="D196" s="4">
        <v>5.5630000000000002E-4</v>
      </c>
      <c r="E196" s="4">
        <v>4.6936276971608799E-2</v>
      </c>
      <c r="F196" s="8" t="s">
        <v>24</v>
      </c>
      <c r="G196" s="1">
        <v>0.29099999999999998</v>
      </c>
      <c r="H196" s="1">
        <v>1</v>
      </c>
      <c r="I196" s="2">
        <v>0.58979999999999999</v>
      </c>
      <c r="J196" s="12">
        <v>1</v>
      </c>
      <c r="K196" s="14" t="s">
        <v>195</v>
      </c>
      <c r="L196" s="23">
        <v>1069</v>
      </c>
      <c r="M196" s="17" t="s">
        <v>26</v>
      </c>
      <c r="N196" s="8">
        <v>151995537</v>
      </c>
      <c r="O196" s="27">
        <v>4026263</v>
      </c>
      <c r="P196" s="22" t="s">
        <v>429</v>
      </c>
      <c r="Q196" s="1">
        <v>-1.8863350000000001E-3</v>
      </c>
      <c r="R196" s="1">
        <v>7.1552900000000001E-4</v>
      </c>
      <c r="S196" s="16">
        <v>8.4056159999999994E-3</v>
      </c>
      <c r="T196" s="8">
        <v>5576</v>
      </c>
      <c r="U196" s="1">
        <v>-2.294</v>
      </c>
      <c r="V196" s="16">
        <v>2.179E-2</v>
      </c>
      <c r="W196" s="8">
        <v>2205</v>
      </c>
      <c r="X196" s="1">
        <v>-1.1191056398322E-3</v>
      </c>
      <c r="Y196" s="1">
        <v>1.67945168748324E-3</v>
      </c>
      <c r="Z196" s="24">
        <v>0.50526953446348499</v>
      </c>
      <c r="AA196" s="22">
        <v>1989</v>
      </c>
      <c r="AB196">
        <v>2402</v>
      </c>
      <c r="AC196">
        <v>-2.0990000000000002</v>
      </c>
      <c r="AD196" s="29">
        <v>3.5810000000000002E-2</v>
      </c>
      <c r="AE196">
        <v>5379</v>
      </c>
      <c r="AF196">
        <v>-3.0419999999999998</v>
      </c>
      <c r="AG196" s="29">
        <v>2.3470000000000001E-3</v>
      </c>
      <c r="AH196">
        <v>3557</v>
      </c>
      <c r="AI196">
        <v>-3.0840000000000001</v>
      </c>
      <c r="AJ196" s="29">
        <v>2.039E-3</v>
      </c>
      <c r="AK196">
        <v>4224</v>
      </c>
      <c r="AL196">
        <v>-1.351</v>
      </c>
      <c r="AM196" s="24">
        <v>0.17660000000000001</v>
      </c>
    </row>
    <row r="197" spans="1:39" x14ac:dyDescent="0.25">
      <c r="A197" s="1">
        <v>15499</v>
      </c>
      <c r="B197" s="1">
        <v>7781</v>
      </c>
      <c r="C197" s="3">
        <v>-3.4510000000000001</v>
      </c>
      <c r="D197" s="4">
        <v>5.5949999999999999E-4</v>
      </c>
      <c r="E197" s="4">
        <v>4.7057820754716997E-2</v>
      </c>
      <c r="F197" s="8" t="s">
        <v>24</v>
      </c>
      <c r="G197" s="1">
        <v>0</v>
      </c>
      <c r="H197" s="1">
        <v>1</v>
      </c>
      <c r="I197" s="2">
        <v>0.999</v>
      </c>
      <c r="J197" s="12">
        <v>0.96176078257003095</v>
      </c>
      <c r="K197" s="14" t="s">
        <v>196</v>
      </c>
      <c r="L197" s="23">
        <v>4257</v>
      </c>
      <c r="M197" s="17">
        <v>12</v>
      </c>
      <c r="N197" s="8">
        <v>16479930</v>
      </c>
      <c r="O197" s="27">
        <v>3406589</v>
      </c>
      <c r="P197" s="22" t="s">
        <v>430</v>
      </c>
      <c r="Q197" s="1">
        <v>-1.6227119999999999E-3</v>
      </c>
      <c r="R197" s="1">
        <v>5.55169E-4</v>
      </c>
      <c r="S197" s="16">
        <v>3.4818570000000001E-3</v>
      </c>
      <c r="T197" s="8">
        <v>5576</v>
      </c>
      <c r="U197" s="1">
        <v>-1.8360000000000001</v>
      </c>
      <c r="V197" s="16">
        <v>6.6390000000000005E-2</v>
      </c>
      <c r="W197" s="8">
        <v>2205</v>
      </c>
      <c r="X197" s="25">
        <v>-1.1070756264819901E-3</v>
      </c>
      <c r="Y197" s="1">
        <v>1.3317031405984199E-3</v>
      </c>
      <c r="Z197" s="24">
        <v>0.405898624173823</v>
      </c>
      <c r="AA197" s="22">
        <v>1989</v>
      </c>
      <c r="AB197">
        <v>2402</v>
      </c>
      <c r="AC197">
        <v>-2.347</v>
      </c>
      <c r="AD197" s="29">
        <v>1.8950000000000002E-2</v>
      </c>
      <c r="AE197">
        <v>5379</v>
      </c>
      <c r="AF197">
        <v>-2.5150000000000001</v>
      </c>
      <c r="AG197" s="29">
        <v>1.1900000000000001E-2</v>
      </c>
      <c r="AH197">
        <v>3557</v>
      </c>
      <c r="AI197">
        <v>-3.4820000000000002</v>
      </c>
      <c r="AJ197" s="29">
        <v>4.9700000000000005E-4</v>
      </c>
      <c r="AK197">
        <v>4224</v>
      </c>
      <c r="AL197">
        <v>-0.89200000000000002</v>
      </c>
      <c r="AM197" s="24">
        <v>0.3725</v>
      </c>
    </row>
    <row r="198" spans="1:39" x14ac:dyDescent="0.25">
      <c r="A198" s="1">
        <v>11034</v>
      </c>
      <c r="B198" s="1">
        <v>7781</v>
      </c>
      <c r="C198" s="3">
        <v>3.4489999999999998</v>
      </c>
      <c r="D198" s="4">
        <v>5.6240000000000001E-4</v>
      </c>
      <c r="E198" s="4">
        <v>4.7153449529780601E-2</v>
      </c>
      <c r="F198" s="8" t="s">
        <v>28</v>
      </c>
      <c r="G198" s="1">
        <v>0.871</v>
      </c>
      <c r="H198" s="1">
        <v>1</v>
      </c>
      <c r="I198" s="2">
        <v>0.35060000000000002</v>
      </c>
      <c r="J198" s="12">
        <v>0.399288572698977</v>
      </c>
      <c r="K198" s="14" t="s">
        <v>197</v>
      </c>
      <c r="L198" s="23">
        <v>79666</v>
      </c>
      <c r="M198" s="17">
        <v>8</v>
      </c>
      <c r="N198" s="8">
        <v>96146014</v>
      </c>
      <c r="O198" s="27">
        <v>3107828</v>
      </c>
      <c r="P198" s="22" t="s">
        <v>431</v>
      </c>
      <c r="Q198" s="1">
        <v>1.5586269999999999E-3</v>
      </c>
      <c r="R198" s="1">
        <v>6.4309800000000004E-4</v>
      </c>
      <c r="S198" s="16">
        <v>1.5398693E-2</v>
      </c>
      <c r="T198" s="8">
        <v>5576</v>
      </c>
      <c r="U198" s="1">
        <v>2.6259999999999999</v>
      </c>
      <c r="V198" s="16">
        <v>8.6320000000000008E-3</v>
      </c>
      <c r="W198" s="8">
        <v>2205</v>
      </c>
      <c r="X198" s="1"/>
      <c r="Y198" s="1"/>
      <c r="Z198" s="25"/>
      <c r="AB198">
        <v>2402</v>
      </c>
      <c r="AC198">
        <v>1.978</v>
      </c>
      <c r="AD198" s="29">
        <v>4.795E-2</v>
      </c>
      <c r="AE198">
        <v>5379</v>
      </c>
      <c r="AF198">
        <v>2.7029999999999998</v>
      </c>
      <c r="AG198" s="29">
        <v>6.8780000000000004E-3</v>
      </c>
      <c r="AH198">
        <v>3557</v>
      </c>
      <c r="AI198">
        <v>2.3889999999999998</v>
      </c>
      <c r="AJ198" s="29">
        <v>1.6910000000000001E-2</v>
      </c>
      <c r="AK198">
        <v>4224</v>
      </c>
      <c r="AL198">
        <v>2.7349999999999999</v>
      </c>
      <c r="AM198" s="24">
        <v>6.2300000000000003E-3</v>
      </c>
    </row>
    <row r="199" spans="1:39" x14ac:dyDescent="0.25">
      <c r="A199" s="1">
        <v>9008</v>
      </c>
      <c r="B199" s="1">
        <v>7781</v>
      </c>
      <c r="C199" s="3">
        <v>3.4430000000000001</v>
      </c>
      <c r="D199" s="4">
        <v>5.7439999999999998E-4</v>
      </c>
      <c r="E199" s="4">
        <v>4.75631653250774E-2</v>
      </c>
      <c r="F199" s="8" t="s">
        <v>28</v>
      </c>
      <c r="G199" s="1">
        <v>0.54200000000000004</v>
      </c>
      <c r="H199" s="1">
        <v>1</v>
      </c>
      <c r="I199" s="2">
        <v>0.4617</v>
      </c>
      <c r="J199" s="12">
        <v>0.98710538016896399</v>
      </c>
      <c r="K199" s="14" t="s">
        <v>198</v>
      </c>
      <c r="L199" s="23">
        <v>5863</v>
      </c>
      <c r="M199" s="17">
        <v>6</v>
      </c>
      <c r="N199" s="8">
        <v>33258977</v>
      </c>
      <c r="O199" s="27">
        <v>2950590</v>
      </c>
      <c r="P199" s="22" t="s">
        <v>432</v>
      </c>
      <c r="Q199" s="1">
        <v>1.162541E-3</v>
      </c>
      <c r="R199" s="1">
        <v>3.5136899999999998E-4</v>
      </c>
      <c r="S199" s="16">
        <v>9.4364700000000004E-4</v>
      </c>
      <c r="T199" s="8">
        <v>5576</v>
      </c>
      <c r="U199" s="1">
        <v>1.21</v>
      </c>
      <c r="V199" s="16">
        <v>0.2263</v>
      </c>
      <c r="W199" s="8">
        <v>2205</v>
      </c>
      <c r="X199" s="1">
        <v>6.4333360742640198E-4</v>
      </c>
      <c r="Y199" s="1">
        <v>1.0477831518737599E-3</v>
      </c>
      <c r="Z199" s="24">
        <v>0.539294292446718</v>
      </c>
      <c r="AA199" s="22">
        <v>1989</v>
      </c>
      <c r="AB199">
        <v>2402</v>
      </c>
      <c r="AC199">
        <v>0.84</v>
      </c>
      <c r="AD199" s="29">
        <v>0.40089999999999998</v>
      </c>
      <c r="AE199">
        <v>5379</v>
      </c>
      <c r="AF199">
        <v>4.1070000000000002</v>
      </c>
      <c r="AG199" s="29">
        <v>4.0099999999999999E-5</v>
      </c>
      <c r="AH199">
        <v>3557</v>
      </c>
      <c r="AI199">
        <v>2.5720000000000001</v>
      </c>
      <c r="AJ199" s="29">
        <v>1.01E-2</v>
      </c>
      <c r="AK199">
        <v>4224</v>
      </c>
      <c r="AL199">
        <v>2.2290000000000001</v>
      </c>
      <c r="AM199" s="24">
        <v>2.5819999999999999E-2</v>
      </c>
    </row>
    <row r="200" spans="1:39" x14ac:dyDescent="0.25">
      <c r="A200" s="1">
        <v>22342</v>
      </c>
      <c r="B200" s="1">
        <v>7781</v>
      </c>
      <c r="C200" s="3">
        <v>-3.4390000000000001</v>
      </c>
      <c r="D200" s="4">
        <v>5.8410000000000005E-4</v>
      </c>
      <c r="E200" s="4">
        <v>4.8068734153846202E-2</v>
      </c>
      <c r="F200" s="8" t="s">
        <v>24</v>
      </c>
      <c r="G200" s="1">
        <v>1.288</v>
      </c>
      <c r="H200" s="1">
        <v>1</v>
      </c>
      <c r="I200" s="2">
        <v>0.25640000000000002</v>
      </c>
      <c r="J200" s="12">
        <v>1</v>
      </c>
      <c r="K200" s="14" t="s">
        <v>199</v>
      </c>
      <c r="L200" s="23">
        <v>1340</v>
      </c>
      <c r="M200" s="17">
        <v>19</v>
      </c>
      <c r="N200" s="8">
        <v>36138965</v>
      </c>
      <c r="O200" s="27">
        <v>3830649</v>
      </c>
      <c r="P200" s="22" t="s">
        <v>433</v>
      </c>
      <c r="Q200" s="1">
        <v>-1.6414120000000001E-3</v>
      </c>
      <c r="R200" s="1">
        <v>4.66644E-4</v>
      </c>
      <c r="S200" s="16">
        <v>4.3918000000000001E-4</v>
      </c>
      <c r="T200" s="8">
        <v>5576</v>
      </c>
      <c r="U200" s="1">
        <v>-0.87</v>
      </c>
      <c r="V200" s="16">
        <v>0.38440000000000002</v>
      </c>
      <c r="W200" s="8">
        <v>2205</v>
      </c>
      <c r="X200" s="25">
        <v>-3.8169092844793302E-4</v>
      </c>
      <c r="Y200" s="1">
        <v>1.37415415709638E-3</v>
      </c>
      <c r="Z200" s="24">
        <v>0.78122442353799004</v>
      </c>
      <c r="AA200" s="22">
        <v>1989</v>
      </c>
      <c r="AB200">
        <v>2402</v>
      </c>
      <c r="AC200">
        <v>-1.2210000000000001</v>
      </c>
      <c r="AD200" s="29">
        <v>0.222</v>
      </c>
      <c r="AE200">
        <v>5379</v>
      </c>
      <c r="AF200">
        <v>-3.3610000000000002</v>
      </c>
      <c r="AG200" s="29">
        <v>7.7700000000000002E-4</v>
      </c>
      <c r="AH200">
        <v>3557</v>
      </c>
      <c r="AI200">
        <v>-2.9750000000000001</v>
      </c>
      <c r="AJ200" s="29">
        <v>2.9350000000000001E-3</v>
      </c>
      <c r="AK200">
        <v>4224</v>
      </c>
      <c r="AL200">
        <v>-1.7130000000000001</v>
      </c>
      <c r="AM200" s="24">
        <v>8.6779999999999996E-2</v>
      </c>
    </row>
    <row r="201" spans="1:39" x14ac:dyDescent="0.25">
      <c r="A201" s="1">
        <v>21414</v>
      </c>
      <c r="B201" s="1">
        <v>7781</v>
      </c>
      <c r="C201" s="3">
        <v>3.4319999999999999</v>
      </c>
      <c r="D201" s="4">
        <v>5.9969999999999999E-4</v>
      </c>
      <c r="E201" s="4">
        <v>4.8839816969696997E-2</v>
      </c>
      <c r="F201" s="8" t="s">
        <v>28</v>
      </c>
      <c r="G201" s="1">
        <v>1.5069999999999999</v>
      </c>
      <c r="H201" s="1">
        <v>1</v>
      </c>
      <c r="I201" s="2">
        <v>0.21959999999999999</v>
      </c>
      <c r="J201" s="12">
        <v>0.99777678968430406</v>
      </c>
      <c r="K201" s="14" t="s">
        <v>200</v>
      </c>
      <c r="L201" s="23">
        <v>146722</v>
      </c>
      <c r="M201" s="17">
        <v>17</v>
      </c>
      <c r="N201" s="8">
        <v>72690456</v>
      </c>
      <c r="O201" s="27">
        <v>3770361</v>
      </c>
      <c r="P201" s="22" t="s">
        <v>434</v>
      </c>
      <c r="Q201" s="1">
        <v>1.290865E-3</v>
      </c>
      <c r="R201" s="1">
        <v>3.6252399999999997E-4</v>
      </c>
      <c r="S201" s="16">
        <v>3.7290000000000001E-4</v>
      </c>
      <c r="T201" s="8">
        <v>5576</v>
      </c>
      <c r="U201" s="1">
        <v>0.78800000000000003</v>
      </c>
      <c r="V201" s="16">
        <v>0.43090000000000001</v>
      </c>
      <c r="W201" s="8">
        <v>2205</v>
      </c>
      <c r="X201" s="1">
        <v>1.3998031580402101E-4</v>
      </c>
      <c r="Y201" s="1">
        <v>9.3834543391022702E-4</v>
      </c>
      <c r="Z201" s="16">
        <v>0.881429624797191</v>
      </c>
      <c r="AA201" s="22">
        <v>1989</v>
      </c>
      <c r="AB201">
        <v>2402</v>
      </c>
      <c r="AC201">
        <v>1.5720000000000001</v>
      </c>
      <c r="AD201" s="29">
        <v>0.11609999999999999</v>
      </c>
      <c r="AE201">
        <v>5379</v>
      </c>
      <c r="AF201">
        <v>2.6850000000000001</v>
      </c>
      <c r="AG201" s="29">
        <v>7.2480000000000001E-3</v>
      </c>
      <c r="AH201">
        <v>3557</v>
      </c>
      <c r="AI201">
        <v>3.2530000000000001</v>
      </c>
      <c r="AJ201" s="29">
        <v>1.142E-3</v>
      </c>
      <c r="AK201">
        <v>4224</v>
      </c>
      <c r="AL201">
        <v>0.45900000000000002</v>
      </c>
      <c r="AM201" s="24">
        <v>0.64639999999999997</v>
      </c>
    </row>
    <row r="202" spans="1:39" x14ac:dyDescent="0.25">
      <c r="A202" s="1">
        <v>15359</v>
      </c>
      <c r="B202" s="1">
        <v>7781</v>
      </c>
      <c r="C202" s="3">
        <v>-3.43</v>
      </c>
      <c r="D202" s="4">
        <v>6.0260000000000001E-4</v>
      </c>
      <c r="E202" s="4">
        <v>4.8839816969696997E-2</v>
      </c>
      <c r="F202" s="8" t="s">
        <v>24</v>
      </c>
      <c r="G202" s="1">
        <v>2.4569999999999999</v>
      </c>
      <c r="H202" s="1">
        <v>1</v>
      </c>
      <c r="I202" s="2">
        <v>0.11700000000000001</v>
      </c>
      <c r="J202" s="12">
        <v>1</v>
      </c>
      <c r="K202" s="14" t="s">
        <v>201</v>
      </c>
      <c r="L202" s="23">
        <v>65125</v>
      </c>
      <c r="M202" s="17">
        <v>12</v>
      </c>
      <c r="N202" s="8">
        <v>407843</v>
      </c>
      <c r="O202" s="27">
        <v>3400034</v>
      </c>
      <c r="P202" s="22" t="s">
        <v>435</v>
      </c>
      <c r="Q202" s="1">
        <v>-2.5007760000000001E-3</v>
      </c>
      <c r="R202" s="1">
        <v>6.6847499999999997E-4</v>
      </c>
      <c r="S202" s="16">
        <v>1.85148E-4</v>
      </c>
      <c r="T202" s="8">
        <v>5576</v>
      </c>
      <c r="U202" s="1">
        <v>-0.499</v>
      </c>
      <c r="V202" s="16">
        <v>0.61770000000000003</v>
      </c>
      <c r="W202" s="8">
        <v>2205</v>
      </c>
      <c r="X202" s="1">
        <v>-2.03202315746472E-4</v>
      </c>
      <c r="Y202" s="1">
        <v>1.1668293079712701E-3</v>
      </c>
      <c r="Z202" s="16">
        <v>0.86176735369124502</v>
      </c>
      <c r="AA202" s="22">
        <v>1989</v>
      </c>
      <c r="AB202">
        <v>2402</v>
      </c>
      <c r="AC202">
        <v>-2.6190000000000002</v>
      </c>
      <c r="AD202" s="29">
        <v>8.8269999999999998E-3</v>
      </c>
      <c r="AE202">
        <v>5379</v>
      </c>
      <c r="AF202">
        <v>-2.4129999999999998</v>
      </c>
      <c r="AG202" s="29">
        <v>1.583E-2</v>
      </c>
      <c r="AH202">
        <v>3557</v>
      </c>
      <c r="AI202">
        <v>-2.387</v>
      </c>
      <c r="AJ202" s="29">
        <v>1.7000000000000001E-2</v>
      </c>
      <c r="AK202">
        <v>4224</v>
      </c>
      <c r="AL202">
        <v>-2.6989999999999998</v>
      </c>
      <c r="AM202" s="24">
        <v>6.9589999999999999E-3</v>
      </c>
    </row>
    <row r="203" spans="1:39" x14ac:dyDescent="0.25">
      <c r="A203" s="1">
        <v>19092</v>
      </c>
      <c r="B203" s="1">
        <v>7781</v>
      </c>
      <c r="C203" s="3">
        <v>3.4279999999999999</v>
      </c>
      <c r="D203" s="4">
        <v>6.0720000000000001E-4</v>
      </c>
      <c r="E203" s="4">
        <v>4.8924234337349402E-2</v>
      </c>
      <c r="F203" s="8" t="s">
        <v>28</v>
      </c>
      <c r="G203" s="1">
        <v>1.736</v>
      </c>
      <c r="H203" s="1">
        <v>1</v>
      </c>
      <c r="I203" s="2">
        <v>0.18759999999999999</v>
      </c>
      <c r="J203" s="12">
        <v>0.16140506891952</v>
      </c>
      <c r="K203" s="14" t="s">
        <v>202</v>
      </c>
      <c r="L203" s="23">
        <v>23049</v>
      </c>
      <c r="M203" s="17">
        <v>16</v>
      </c>
      <c r="N203" s="8">
        <v>22462748</v>
      </c>
      <c r="O203" s="27">
        <v>3652609</v>
      </c>
      <c r="P203" s="22" t="s">
        <v>436</v>
      </c>
      <c r="Q203" s="1">
        <v>3.145007E-3</v>
      </c>
      <c r="R203" s="1">
        <v>8.7217900000000005E-4</v>
      </c>
      <c r="S203" s="16">
        <v>3.1380999999999998E-4</v>
      </c>
      <c r="T203" s="8">
        <v>5576</v>
      </c>
      <c r="U203" s="1">
        <v>0.71</v>
      </c>
      <c r="V203" s="16">
        <v>0.47789999999999999</v>
      </c>
      <c r="W203" s="8">
        <v>2205</v>
      </c>
      <c r="X203" s="1">
        <v>-7.92179088821277E-4</v>
      </c>
      <c r="Y203" s="1">
        <v>1.52731489167772E-3</v>
      </c>
      <c r="Z203" s="24">
        <v>0.60405000452339697</v>
      </c>
      <c r="AA203" s="22">
        <v>1989</v>
      </c>
      <c r="AB203">
        <v>2402</v>
      </c>
      <c r="AC203">
        <v>1.302</v>
      </c>
      <c r="AD203" s="29">
        <v>0.19289999999999999</v>
      </c>
      <c r="AE203">
        <v>5379</v>
      </c>
      <c r="AF203">
        <v>2.9340000000000002</v>
      </c>
      <c r="AG203" s="29">
        <v>3.346E-3</v>
      </c>
      <c r="AH203">
        <v>3557</v>
      </c>
      <c r="AI203">
        <v>2.794</v>
      </c>
      <c r="AJ203" s="29">
        <v>5.2119999999999996E-3</v>
      </c>
      <c r="AK203">
        <v>4224</v>
      </c>
      <c r="AL203">
        <v>1.954</v>
      </c>
      <c r="AM203" s="24">
        <v>5.0659999999999997E-2</v>
      </c>
    </row>
    <row r="204" spans="1:39" x14ac:dyDescent="0.25">
      <c r="A204" s="1">
        <v>9067</v>
      </c>
      <c r="B204" s="1">
        <v>7781</v>
      </c>
      <c r="C204" s="3">
        <v>3.427</v>
      </c>
      <c r="D204" s="4">
        <v>6.1129999999999995E-4</v>
      </c>
      <c r="E204" s="4">
        <v>4.9098587987988003E-2</v>
      </c>
      <c r="F204" s="8" t="s">
        <v>28</v>
      </c>
      <c r="G204" s="1">
        <v>0.28499999999999998</v>
      </c>
      <c r="H204" s="1">
        <v>1</v>
      </c>
      <c r="I204" s="2">
        <v>0.59379999999999999</v>
      </c>
      <c r="J204" s="12">
        <v>0.77367718986216105</v>
      </c>
      <c r="K204" s="14" t="s">
        <v>203</v>
      </c>
      <c r="L204" s="23">
        <v>54210</v>
      </c>
      <c r="M204" s="17">
        <v>6</v>
      </c>
      <c r="N204" s="8">
        <v>41235643</v>
      </c>
      <c r="O204" s="27">
        <v>2953570</v>
      </c>
      <c r="P204" s="22" t="s">
        <v>437</v>
      </c>
      <c r="Q204" s="1">
        <v>1.785444E-3</v>
      </c>
      <c r="R204" s="1">
        <v>6.8207499999999998E-4</v>
      </c>
      <c r="S204" s="16">
        <v>8.8776600000000008E-3</v>
      </c>
      <c r="T204" s="8">
        <v>5576</v>
      </c>
      <c r="U204" s="1">
        <v>2.2759999999999998</v>
      </c>
      <c r="V204" s="16">
        <v>2.2870000000000001E-2</v>
      </c>
      <c r="W204" s="8">
        <v>2205</v>
      </c>
      <c r="X204" s="1">
        <v>1.14895348330921E-3</v>
      </c>
      <c r="Y204" s="1">
        <v>1.8231242511175E-3</v>
      </c>
      <c r="Z204" s="24">
        <v>0.52863435513930002</v>
      </c>
      <c r="AA204" s="22">
        <v>1989</v>
      </c>
      <c r="AB204">
        <v>2402</v>
      </c>
      <c r="AC204">
        <v>1.9850000000000001</v>
      </c>
      <c r="AD204" s="29">
        <v>4.7149999999999997E-2</v>
      </c>
      <c r="AE204">
        <v>5379</v>
      </c>
      <c r="AF204">
        <v>2.669</v>
      </c>
      <c r="AG204" s="29">
        <v>7.6E-3</v>
      </c>
      <c r="AH204">
        <v>3557</v>
      </c>
      <c r="AI204">
        <v>2.8410000000000002</v>
      </c>
      <c r="AJ204" s="29">
        <v>4.5040000000000002E-3</v>
      </c>
      <c r="AK204">
        <v>4224</v>
      </c>
      <c r="AL204">
        <v>2.1440000000000001</v>
      </c>
      <c r="AM204" s="24">
        <v>3.2009999999999997E-2</v>
      </c>
    </row>
    <row r="205" spans="1:39" x14ac:dyDescent="0.25">
      <c r="A205" s="1">
        <v>23487</v>
      </c>
      <c r="B205" s="1">
        <v>7781</v>
      </c>
      <c r="C205" s="3">
        <v>3.4239999999999999</v>
      </c>
      <c r="D205" s="4">
        <v>6.1649999999999997E-4</v>
      </c>
      <c r="E205" s="4">
        <v>4.9198354302670597E-2</v>
      </c>
      <c r="F205" s="8" t="s">
        <v>28</v>
      </c>
      <c r="G205" s="1">
        <v>0.11700000000000001</v>
      </c>
      <c r="H205" s="1">
        <v>1</v>
      </c>
      <c r="I205" s="2">
        <v>0.73229999999999995</v>
      </c>
      <c r="J205" s="12">
        <v>0.99955535793686101</v>
      </c>
      <c r="K205" s="14" t="s">
        <v>204</v>
      </c>
      <c r="L205" s="23">
        <v>89790</v>
      </c>
      <c r="M205" s="17">
        <v>19</v>
      </c>
      <c r="N205" s="8">
        <v>51913275</v>
      </c>
      <c r="O205" s="27">
        <v>3869030</v>
      </c>
      <c r="P205" s="22" t="s">
        <v>438</v>
      </c>
      <c r="Q205" s="1">
        <v>1.5940119999999999E-3</v>
      </c>
      <c r="R205" s="1">
        <v>5.1715400000000003E-4</v>
      </c>
      <c r="S205" s="16">
        <v>2.0644069999999999E-3</v>
      </c>
      <c r="T205" s="8">
        <v>5576</v>
      </c>
      <c r="U205" s="1">
        <v>1.5329999999999999</v>
      </c>
      <c r="V205" s="16">
        <v>0.12520000000000001</v>
      </c>
      <c r="W205" s="8">
        <v>2205</v>
      </c>
      <c r="X205" s="25">
        <v>1.17014957427108E-3</v>
      </c>
      <c r="Y205" s="1">
        <v>1.2842816553909401E-3</v>
      </c>
      <c r="Z205" s="24">
        <v>0.36234500747416298</v>
      </c>
      <c r="AA205" s="22">
        <v>1989</v>
      </c>
      <c r="AB205">
        <v>2402</v>
      </c>
      <c r="AC205">
        <v>2.6230000000000002</v>
      </c>
      <c r="AD205" s="29">
        <v>8.7049999999999992E-3</v>
      </c>
      <c r="AE205">
        <v>5379</v>
      </c>
      <c r="AF205">
        <v>1.899</v>
      </c>
      <c r="AG205" s="29">
        <v>5.7529999999999998E-2</v>
      </c>
      <c r="AH205">
        <v>3557</v>
      </c>
      <c r="AI205">
        <v>2.363</v>
      </c>
      <c r="AJ205" s="29">
        <v>1.8110000000000001E-2</v>
      </c>
      <c r="AK205">
        <v>4224</v>
      </c>
      <c r="AL205">
        <v>2.0699999999999998</v>
      </c>
      <c r="AM205" s="24">
        <v>3.8460000000000001E-2</v>
      </c>
    </row>
    <row r="206" spans="1:39" x14ac:dyDescent="0.25">
      <c r="A206" s="1">
        <v>23652</v>
      </c>
      <c r="B206" s="1">
        <v>7781</v>
      </c>
      <c r="C206" s="3">
        <v>3.423</v>
      </c>
      <c r="D206" s="4">
        <v>6.1870000000000002E-4</v>
      </c>
      <c r="E206" s="4">
        <v>4.9198354302670597E-2</v>
      </c>
      <c r="F206" s="8" t="s">
        <v>28</v>
      </c>
      <c r="G206" s="1">
        <v>0.224</v>
      </c>
      <c r="H206" s="1">
        <v>1</v>
      </c>
      <c r="I206" s="2">
        <v>0.63580000000000003</v>
      </c>
      <c r="J206" s="12">
        <v>0.98843930635838195</v>
      </c>
      <c r="K206" s="14" t="s">
        <v>205</v>
      </c>
      <c r="L206" s="23">
        <v>3704</v>
      </c>
      <c r="M206" s="17">
        <v>20</v>
      </c>
      <c r="N206" s="8">
        <v>3184779</v>
      </c>
      <c r="O206" s="27">
        <v>3874249</v>
      </c>
      <c r="P206" s="22" t="s">
        <v>439</v>
      </c>
      <c r="Q206" s="1">
        <v>1.153545E-3</v>
      </c>
      <c r="R206" s="1">
        <v>3.6601500000000003E-4</v>
      </c>
      <c r="S206" s="16">
        <v>1.6323170000000001E-3</v>
      </c>
      <c r="T206" s="8">
        <v>5576</v>
      </c>
      <c r="U206" s="1">
        <v>1.421</v>
      </c>
      <c r="V206" s="16">
        <v>0.1552</v>
      </c>
      <c r="W206" s="8">
        <v>2205</v>
      </c>
      <c r="X206" s="1">
        <v>-4.0412902513078599E-4</v>
      </c>
      <c r="Y206" s="1">
        <v>9.6130224947711901E-4</v>
      </c>
      <c r="Z206" s="24">
        <v>0.67424405247567198</v>
      </c>
      <c r="AA206" s="22">
        <v>1989</v>
      </c>
      <c r="AB206">
        <v>2402</v>
      </c>
      <c r="AC206">
        <v>1.232</v>
      </c>
      <c r="AD206" s="29">
        <v>0.21790000000000001</v>
      </c>
      <c r="AE206">
        <v>5379</v>
      </c>
      <c r="AF206">
        <v>2.8359999999999999</v>
      </c>
      <c r="AG206" s="29">
        <v>4.5719999999999997E-3</v>
      </c>
      <c r="AH206">
        <v>3557</v>
      </c>
      <c r="AI206">
        <v>2.8260000000000001</v>
      </c>
      <c r="AJ206" s="29">
        <v>4.7070000000000002E-3</v>
      </c>
      <c r="AK206">
        <v>4224</v>
      </c>
      <c r="AL206">
        <v>0.71199999999999997</v>
      </c>
      <c r="AM206" s="24">
        <v>0.47620000000000001</v>
      </c>
    </row>
    <row r="207" spans="1:39" x14ac:dyDescent="0.25">
      <c r="A207" s="1">
        <v>19506</v>
      </c>
      <c r="B207" s="1">
        <v>7781</v>
      </c>
      <c r="C207" s="3">
        <v>-3.4209999999999998</v>
      </c>
      <c r="D207" s="4">
        <v>6.2390000000000004E-4</v>
      </c>
      <c r="E207" s="4">
        <v>4.9342030678466098E-2</v>
      </c>
      <c r="F207" s="8" t="s">
        <v>24</v>
      </c>
      <c r="G207" s="1">
        <v>2.8639999999999999</v>
      </c>
      <c r="H207" s="1">
        <v>1</v>
      </c>
      <c r="I207" s="2">
        <v>9.0590000000000004E-2</v>
      </c>
      <c r="J207" s="12">
        <v>0.99955535793686101</v>
      </c>
      <c r="K207" s="14" t="s">
        <v>215</v>
      </c>
      <c r="L207" s="23">
        <v>8131</v>
      </c>
      <c r="M207" s="17">
        <v>16</v>
      </c>
      <c r="N207" s="8">
        <v>127178</v>
      </c>
      <c r="O207" s="27">
        <v>3674886</v>
      </c>
      <c r="P207" s="22" t="s">
        <v>440</v>
      </c>
      <c r="Q207" s="1">
        <v>-3.2067580000000001E-3</v>
      </c>
      <c r="R207" s="1">
        <v>8.4398999999999997E-4</v>
      </c>
      <c r="S207" s="16">
        <v>1.4654300000000001E-4</v>
      </c>
      <c r="T207" s="8">
        <v>5576</v>
      </c>
      <c r="U207" s="1">
        <v>-0.38900000000000001</v>
      </c>
      <c r="V207" s="16">
        <v>0.6976</v>
      </c>
      <c r="W207" s="8">
        <v>2205</v>
      </c>
      <c r="X207" s="1"/>
      <c r="Y207" s="1"/>
      <c r="Z207" s="25"/>
      <c r="AB207">
        <v>2402</v>
      </c>
      <c r="AC207">
        <v>-2.012</v>
      </c>
      <c r="AD207" s="29">
        <v>4.419E-2</v>
      </c>
      <c r="AE207">
        <v>5379</v>
      </c>
      <c r="AF207">
        <v>-2.5649999999999999</v>
      </c>
      <c r="AG207" s="29">
        <v>1.0319999999999999E-2</v>
      </c>
      <c r="AH207">
        <v>3557</v>
      </c>
      <c r="AI207">
        <v>-2.3079999999999998</v>
      </c>
      <c r="AJ207" s="29">
        <v>2.0990000000000002E-2</v>
      </c>
      <c r="AK207">
        <v>4224</v>
      </c>
      <c r="AL207">
        <v>-2.649</v>
      </c>
      <c r="AM207" s="24">
        <v>8.0750000000000006E-3</v>
      </c>
    </row>
    <row r="208" spans="1:39" x14ac:dyDescent="0.25">
      <c r="A208" s="1">
        <v>22235</v>
      </c>
      <c r="B208" s="1">
        <v>7781</v>
      </c>
      <c r="C208" s="3">
        <v>-3.42</v>
      </c>
      <c r="D208" s="4">
        <v>6.2540000000000002E-4</v>
      </c>
      <c r="E208" s="4">
        <v>4.9342030678466098E-2</v>
      </c>
      <c r="F208" s="8" t="s">
        <v>24</v>
      </c>
      <c r="G208" s="1">
        <v>2.8690000000000002</v>
      </c>
      <c r="H208" s="1">
        <v>1</v>
      </c>
      <c r="I208" s="2">
        <v>9.0310000000000001E-2</v>
      </c>
      <c r="J208" s="12">
        <v>1</v>
      </c>
      <c r="K208" s="14" t="s">
        <v>206</v>
      </c>
      <c r="L208" s="23">
        <v>7311</v>
      </c>
      <c r="M208" s="17">
        <v>19</v>
      </c>
      <c r="N208" s="8">
        <v>18682649</v>
      </c>
      <c r="O208" s="27">
        <v>3825201</v>
      </c>
      <c r="P208" s="22" t="s">
        <v>441</v>
      </c>
      <c r="Q208" s="1">
        <v>-1.371773E-3</v>
      </c>
      <c r="R208" s="1">
        <v>3.6101299999999998E-4</v>
      </c>
      <c r="S208" s="16">
        <v>1.4638499999999999E-4</v>
      </c>
      <c r="T208" s="8">
        <v>5576</v>
      </c>
      <c r="U208" s="1">
        <v>-0.38700000000000001</v>
      </c>
      <c r="V208" s="16">
        <v>0.69879999999999998</v>
      </c>
      <c r="W208" s="8">
        <v>2205</v>
      </c>
      <c r="X208" s="1">
        <v>1.5355800523305001E-4</v>
      </c>
      <c r="Y208" s="1">
        <v>1.1588218846622E-3</v>
      </c>
      <c r="Z208" s="16">
        <v>0.89459363762647204</v>
      </c>
      <c r="AA208" s="22">
        <v>1989</v>
      </c>
      <c r="AB208">
        <v>2402</v>
      </c>
      <c r="AC208">
        <v>-1.635</v>
      </c>
      <c r="AD208" s="29">
        <v>0.1021</v>
      </c>
      <c r="AE208">
        <v>5379</v>
      </c>
      <c r="AF208">
        <v>-2.6259999999999999</v>
      </c>
      <c r="AG208" s="29">
        <v>8.6379999999999998E-3</v>
      </c>
      <c r="AH208">
        <v>3557</v>
      </c>
      <c r="AI208">
        <v>-2.028</v>
      </c>
      <c r="AJ208" s="29">
        <v>4.2599999999999999E-2</v>
      </c>
      <c r="AK208">
        <v>4224</v>
      </c>
      <c r="AL208">
        <v>-2.823</v>
      </c>
      <c r="AM208" s="24">
        <v>4.7650000000000001E-3</v>
      </c>
    </row>
    <row r="209" spans="1:39" x14ac:dyDescent="0.25">
      <c r="A209" s="1">
        <v>20818</v>
      </c>
      <c r="B209" s="1">
        <v>7781</v>
      </c>
      <c r="C209" s="3">
        <v>3.4169999999999998</v>
      </c>
      <c r="D209" s="4">
        <v>6.3270000000000004E-4</v>
      </c>
      <c r="E209" s="4">
        <v>4.9771159411764701E-2</v>
      </c>
      <c r="F209" s="8" t="s">
        <v>28</v>
      </c>
      <c r="G209" s="1">
        <v>0.68</v>
      </c>
      <c r="H209" s="1">
        <v>1</v>
      </c>
      <c r="I209" s="2">
        <v>0.40970000000000001</v>
      </c>
      <c r="J209" s="12">
        <v>0.99244108492663397</v>
      </c>
      <c r="K209" s="14" t="s">
        <v>207</v>
      </c>
      <c r="L209" s="23">
        <v>57659</v>
      </c>
      <c r="M209" s="17">
        <v>17</v>
      </c>
      <c r="N209" s="8">
        <v>7362697</v>
      </c>
      <c r="O209" s="27">
        <v>3743763</v>
      </c>
      <c r="P209" s="22" t="s">
        <v>442</v>
      </c>
      <c r="Q209" s="1">
        <v>9.5993000000000001E-4</v>
      </c>
      <c r="R209" s="1">
        <v>2.8796600000000001E-4</v>
      </c>
      <c r="S209" s="16">
        <v>8.6334300000000003E-4</v>
      </c>
      <c r="T209" s="8">
        <v>5576</v>
      </c>
      <c r="U209" s="1">
        <v>1.121</v>
      </c>
      <c r="V209" s="16">
        <v>0.26219999999999999</v>
      </c>
      <c r="W209" s="8">
        <v>2205</v>
      </c>
      <c r="X209" s="1">
        <v>3.95626969305279E-4</v>
      </c>
      <c r="Y209" s="1">
        <v>8.3707979409636604E-4</v>
      </c>
      <c r="Z209" s="24">
        <v>0.63653479709723704</v>
      </c>
      <c r="AA209" s="22">
        <v>1989</v>
      </c>
      <c r="AB209">
        <v>2402</v>
      </c>
      <c r="AC209">
        <v>3.7589999999999999</v>
      </c>
      <c r="AD209" s="29">
        <v>1.7100000000000001E-4</v>
      </c>
      <c r="AE209">
        <v>5379</v>
      </c>
      <c r="AF209">
        <v>1.8089999999999999</v>
      </c>
      <c r="AG209" s="29">
        <v>7.0389999999999994E-2</v>
      </c>
      <c r="AH209">
        <v>3557</v>
      </c>
      <c r="AI209">
        <v>3.286</v>
      </c>
      <c r="AJ209" s="29">
        <v>1.016E-3</v>
      </c>
      <c r="AK209">
        <v>4224</v>
      </c>
      <c r="AL209">
        <v>1.0999999999999999E-2</v>
      </c>
      <c r="AM209" s="24">
        <v>0.99109999999999998</v>
      </c>
    </row>
    <row r="210" spans="1:39" s="31" customFormat="1" x14ac:dyDescent="0.25">
      <c r="A210" s="31" t="s">
        <v>457</v>
      </c>
      <c r="D210" s="32"/>
      <c r="E210" s="32"/>
      <c r="F210" s="33"/>
      <c r="I210" s="32"/>
      <c r="J210" s="34"/>
      <c r="M210" s="35"/>
      <c r="N210" s="33"/>
      <c r="O210" s="33"/>
      <c r="P210" s="36"/>
      <c r="S210" s="37"/>
      <c r="T210" s="33"/>
      <c r="V210" s="37"/>
      <c r="W210" s="33"/>
      <c r="Z210" s="37"/>
      <c r="AA210" s="36"/>
      <c r="AD210" s="38"/>
      <c r="AG210" s="38"/>
      <c r="AJ210" s="38"/>
      <c r="AM210" s="37"/>
    </row>
    <row r="211" spans="1:39" x14ac:dyDescent="0.25">
      <c r="A211" s="30" t="s">
        <v>456</v>
      </c>
    </row>
  </sheetData>
  <conditionalFormatting sqref="I2:J209">
    <cfRule type="cellIs" dxfId="3" priority="4" operator="lessThan">
      <formula>0.05</formula>
    </cfRule>
  </conditionalFormatting>
  <conditionalFormatting sqref="S2:S209 V2:V209 Z2:Z209">
    <cfRule type="cellIs" dxfId="2" priority="3" operator="lessThan">
      <formula>0.05</formula>
    </cfRule>
  </conditionalFormatting>
  <conditionalFormatting sqref="Z2:Z209">
    <cfRule type="containsBlanks" dxfId="1" priority="2">
      <formula>LEN(TRIM(Z2))=0</formula>
    </cfRule>
  </conditionalFormatting>
  <conditionalFormatting sqref="AD1:AD209 AG1:AG209 AJ1:AJ209 AM1:AM209 AM211:AM1048576 AJ211:AJ1048576 AG211:AG1048576 AD211:AD104857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. al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9-14T08:45:09Z</dcterms:modified>
</cp:coreProperties>
</file>